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31" firstSheet="0" activeTab="0"/>
  </bookViews>
  <sheets>
    <sheet name="GSE1742 DATA" sheetId="1" state="visible" r:id="rId2"/>
    <sheet name="GSE1742 DIAGRAM" sheetId="2" state="visible" r:id="rId3"/>
    <sheet name="GSE2624 DATA" sheetId="3" state="visible" r:id="rId4"/>
    <sheet name="GSE2624 DIAGRAM" sheetId="4" state="visible" r:id="rId5"/>
  </sheets>
  <definedNames>
    <definedName function="false" hidden="false" localSheetId="0" name="_xlnm.Print_Area" vbProcedure="false">'GSE1742 DATA'!$A$1:$AB$55</definedName>
    <definedName function="false" hidden="false" localSheetId="1" name="_xlnm.Print_Area" vbProcedure="false">'GSE1742 DIAGRAM'!$A$1:$N$37</definedName>
    <definedName function="false" hidden="false" localSheetId="2" name="_xlnm.Print_Area" vbProcedure="false">'GSE2624 DATA'!$A$1:$AD$41</definedName>
    <definedName function="false" hidden="false" localSheetId="3" name="_xlnm.Print_Area" vbProcedure="false">'GSE2624 DIAGRAM'!$A$1:$N$3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2" uniqueCount="152">
  <si>
    <t xml:space="preserve">GENE</t>
  </si>
  <si>
    <t xml:space="preserve">Exp</t>
  </si>
  <si>
    <t xml:space="preserve">t=1h</t>
  </si>
  <si>
    <t xml:space="preserve">t=5h</t>
  </si>
  <si>
    <t xml:space="preserve">t=16h</t>
  </si>
  <si>
    <t xml:space="preserve">#ID</t>
  </si>
  <si>
    <t xml:space="preserve">#GB_ACC</t>
  </si>
  <si>
    <t xml:space="preserve">#CLONE-ID</t>
  </si>
  <si>
    <t xml:space="preserve">#FLAGS</t>
  </si>
  <si>
    <t xml:space="preserve">#VALUE</t>
  </si>
  <si>
    <t xml:space="preserve">#PRE_ VALUE</t>
  </si>
  <si>
    <t xml:space="preserve">avg (exp)</t>
  </si>
  <si>
    <t xml:space="preserve">avg (gene)</t>
  </si>
  <si>
    <t xml:space="preserve">COL1A1</t>
  </si>
  <si>
    <t xml:space="preserve">WT1 – 1h – GPL1441 GSM30409</t>
  </si>
  <si>
    <t xml:space="preserve">AI839149</t>
  </si>
  <si>
    <t xml:space="preserve">UI-M-AO0-ach-e-06-0-UI</t>
  </si>
  <si>
    <t xml:space="preserve">WT1 – 5h – GPL1440 GSM30405</t>
  </si>
  <si>
    <t xml:space="preserve">WT1 – 16h – GPL1440 GSM30406</t>
  </si>
  <si>
    <t xml:space="preserve">AI844874</t>
  </si>
  <si>
    <t xml:space="preserve">UI-M-AH1-agx-e-07-0-UI</t>
  </si>
  <si>
    <t xml:space="preserve">WT2 – 1h – GPL1441 GSM30410</t>
  </si>
  <si>
    <t xml:space="preserve">WT2 – 5h – GPL1441 GSM30408</t>
  </si>
  <si>
    <t xml:space="preserve">WT2 – 16h – GPL1440 GSM30407</t>
  </si>
  <si>
    <t xml:space="preserve">COL1A2</t>
  </si>
  <si>
    <t xml:space="preserve">AI841886</t>
  </si>
  <si>
    <t xml:space="preserve">UI-M-AO0-acd-c-12-0-UI</t>
  </si>
  <si>
    <t xml:space="preserve">AI849281</t>
  </si>
  <si>
    <t xml:space="preserve">UI-M-AJ1-agz-h-07-0-UI</t>
  </si>
  <si>
    <t xml:space="preserve">AI838652</t>
  </si>
  <si>
    <t xml:space="preserve">UI-M-AO0-aca-c-03-0-UI</t>
  </si>
  <si>
    <t xml:space="preserve">AW553502</t>
  </si>
  <si>
    <t xml:space="preserve">L0228A11</t>
  </si>
  <si>
    <t xml:space="preserve">AW550799</t>
  </si>
  <si>
    <t xml:space="preserve">L0069E05</t>
  </si>
  <si>
    <t xml:space="preserve">ETS1</t>
  </si>
  <si>
    <t xml:space="preserve">AW536746</t>
  </si>
  <si>
    <t xml:space="preserve">G0108C06</t>
  </si>
  <si>
    <t xml:space="preserve">FOS</t>
  </si>
  <si>
    <t xml:space="preserve">AU015150</t>
  </si>
  <si>
    <t xml:space="preserve">J0708D02</t>
  </si>
  <si>
    <t xml:space="preserve">---</t>
  </si>
  <si>
    <t xml:space="preserve">JUN</t>
  </si>
  <si>
    <t xml:space="preserve">C87532</t>
  </si>
  <si>
    <t xml:space="preserve">  J0247B11</t>
  </si>
  <si>
    <t xml:space="preserve">JUNB</t>
  </si>
  <si>
    <t xml:space="preserve">AI850555</t>
  </si>
  <si>
    <t xml:space="preserve">UI-M-BG1-aij-e-04-0-UI</t>
  </si>
  <si>
    <t xml:space="preserve">JUND</t>
  </si>
  <si>
    <t xml:space="preserve">AI836074</t>
  </si>
  <si>
    <t xml:space="preserve">UI-M-AJ0-abb-e-06-0-UI</t>
  </si>
  <si>
    <t xml:space="preserve">AI844316</t>
  </si>
  <si>
    <t xml:space="preserve">UI-M-AL1-ahm-f-01-0-UI</t>
  </si>
  <si>
    <t xml:space="preserve">MMP13</t>
  </si>
  <si>
    <t xml:space="preserve">AI841659</t>
  </si>
  <si>
    <t xml:space="preserve">UI-M-AO0-acg-e-10-0-UI</t>
  </si>
  <si>
    <t xml:space="preserve">NFKB1</t>
  </si>
  <si>
    <t xml:space="preserve">AU024604</t>
  </si>
  <si>
    <t xml:space="preserve">J0456E08</t>
  </si>
  <si>
    <t xml:space="preserve">AI851222</t>
  </si>
  <si>
    <t xml:space="preserve">UI-M-BH0-ajx-h-01-0-UI</t>
  </si>
  <si>
    <t xml:space="preserve">SMAD3</t>
  </si>
  <si>
    <t xml:space="preserve">AW045951</t>
  </si>
  <si>
    <t xml:space="preserve">UI-M-BH1-aku-g-03-0-UI</t>
  </si>
  <si>
    <t xml:space="preserve">AW495157</t>
  </si>
  <si>
    <t xml:space="preserve">UI-M-BH3-aur-g-07-0-UI</t>
  </si>
  <si>
    <t xml:space="preserve">AW556706</t>
  </si>
  <si>
    <t xml:space="preserve">L0272C02</t>
  </si>
  <si>
    <t xml:space="preserve">SMAD4</t>
  </si>
  <si>
    <t xml:space="preserve">AW551817</t>
  </si>
  <si>
    <t xml:space="preserve">L0204C01</t>
  </si>
  <si>
    <t xml:space="preserve">AA409925</t>
  </si>
  <si>
    <t xml:space="preserve">C0012C03</t>
  </si>
  <si>
    <t xml:space="preserve">SMAD7</t>
  </si>
  <si>
    <t xml:space="preserve">AI854047</t>
  </si>
  <si>
    <t xml:space="preserve">UI-M-BH0-ajm-e-04-0-UI</t>
  </si>
  <si>
    <t xml:space="preserve">TIMP1</t>
  </si>
  <si>
    <t xml:space="preserve">AI842847</t>
  </si>
  <si>
    <t xml:space="preserve">UI-M-AN1-afb-b-08-0-UI</t>
  </si>
  <si>
    <r>
      <rPr>
        <sz val="10"/>
        <rFont val="Arial"/>
        <family val="2"/>
      </rPr>
      <t xml:space="preserve">Murine embryonic fibroblasts, wild type or Alk5 knock outs, stimulated and unstimulated with TGFbeta for 1, 5, 16h;  chip: LUNDNIH_Mouse_37K_1 (GPL1440) &amp; LUNDNIH_Mouse_37K_2 (GPL1441); </t>
    </r>
    <r>
      <rPr>
        <b val="true"/>
        <sz val="10"/>
        <rFont val="Arial"/>
        <family val="2"/>
      </rPr>
      <t xml:space="preserve">bold </t>
    </r>
    <r>
      <rPr>
        <sz val="10"/>
        <rFont val="Arial"/>
        <family val="2"/>
      </rPr>
      <t xml:space="preserve">values were used for the diagram.</t>
    </r>
  </si>
  <si>
    <t xml:space="preserve">http://www.ncbi.nlm.nih.gov/geo/query/acc.cgi?acc=GSE1742</t>
  </si>
  <si>
    <t xml:space="preserve">#FLAGS = Spots flagged as poor in GenePix (0=OK)</t>
  </si>
  <si>
    <t xml:space="preserve">#PRE_VALUE = Ratio of bkg subtracted medians (no sample normalization)</t>
  </si>
  <si>
    <t xml:space="preserve">#VALUE = log ratio (log2 of PRE_VALUE)</t>
  </si>
  <si>
    <t xml:space="preserve">HG95</t>
  </si>
  <si>
    <t xml:space="preserve">0h</t>
  </si>
  <si>
    <t xml:space="preserve">1h</t>
  </si>
  <si>
    <t xml:space="preserve">3h</t>
  </si>
  <si>
    <t xml:space="preserve">6h</t>
  </si>
  <si>
    <t xml:space="preserve">180C0 GSM 50270</t>
  </si>
  <si>
    <t xml:space="preserve">181C0 GSM 50331</t>
  </si>
  <si>
    <t xml:space="preserve">220C0 GSM 50315</t>
  </si>
  <si>
    <t xml:space="preserve">266C0 GSM 50323</t>
  </si>
  <si>
    <t xml:space="preserve">avg (probeset)</t>
  </si>
  <si>
    <t xml:space="preserve">[%]</t>
  </si>
  <si>
    <t xml:space="preserve">180C1 GSM 50297</t>
  </si>
  <si>
    <t xml:space="preserve">181C1 GSM 50306</t>
  </si>
  <si>
    <t xml:space="preserve">220C1 GSM 50316</t>
  </si>
  <si>
    <t xml:space="preserve">266C1 GSM 50324</t>
  </si>
  <si>
    <t xml:space="preserve">[%] of t=0</t>
  </si>
  <si>
    <t xml:space="preserve">180C3  GSM 50298</t>
  </si>
  <si>
    <t xml:space="preserve">181C3 GSM 50308</t>
  </si>
  <si>
    <t xml:space="preserve">220C3 GSM 50317</t>
  </si>
  <si>
    <t xml:space="preserve">266C3 GSM 50325</t>
  </si>
  <si>
    <t xml:space="preserve">180C6 GSM 50299</t>
  </si>
  <si>
    <t xml:space="preserve">181C6 GSM 50309</t>
  </si>
  <si>
    <t xml:space="preserve">220C6 GSM 50318</t>
  </si>
  <si>
    <t xml:space="preserve">266C6 GSM 50326</t>
  </si>
  <si>
    <t xml:space="preserve">35473_at</t>
  </si>
  <si>
    <t xml:space="preserve">35474_s_at</t>
  </si>
  <si>
    <t xml:space="preserve">32305_at</t>
  </si>
  <si>
    <t xml:space="preserve">32306_g_at</t>
  </si>
  <si>
    <t xml:space="preserve">32307_s_at</t>
  </si>
  <si>
    <t xml:space="preserve">32308_r_at</t>
  </si>
  <si>
    <t xml:space="preserve">1518_at</t>
  </si>
  <si>
    <t xml:space="preserve">1977_s_at </t>
  </si>
  <si>
    <t xml:space="preserve">1915_s_at </t>
  </si>
  <si>
    <t xml:space="preserve">1916_s_at </t>
  </si>
  <si>
    <t xml:space="preserve">2094_s_at</t>
  </si>
  <si>
    <t xml:space="preserve">1895_at </t>
  </si>
  <si>
    <t xml:space="preserve">2049_s_at</t>
  </si>
  <si>
    <t xml:space="preserve">32786_at </t>
  </si>
  <si>
    <t xml:space="preserve">1612_s_at</t>
  </si>
  <si>
    <t xml:space="preserve">41483_s_at</t>
  </si>
  <si>
    <t xml:space="preserve">41484_r_at</t>
  </si>
  <si>
    <t xml:space="preserve">MMP1</t>
  </si>
  <si>
    <t xml:space="preserve">38428_at</t>
  </si>
  <si>
    <t xml:space="preserve">MMP3</t>
  </si>
  <si>
    <t xml:space="preserve">437_at</t>
  </si>
  <si>
    <t xml:space="preserve">MMP9</t>
  </si>
  <si>
    <t xml:space="preserve">31859_at</t>
  </si>
  <si>
    <t xml:space="preserve">39632_at</t>
  </si>
  <si>
    <t xml:space="preserve">1377_at</t>
  </si>
  <si>
    <t xml:space="preserve">1378_g_at</t>
  </si>
  <si>
    <t xml:space="preserve">1433_g_at</t>
  </si>
  <si>
    <t xml:space="preserve">1454_at </t>
  </si>
  <si>
    <t xml:space="preserve">1950_s_at</t>
  </si>
  <si>
    <t xml:space="preserve">36953_at </t>
  </si>
  <si>
    <t xml:space="preserve">509_at </t>
  </si>
  <si>
    <t xml:space="preserve">510_g_at</t>
  </si>
  <si>
    <t xml:space="preserve">1857_at</t>
  </si>
  <si>
    <t xml:space="preserve">TGFB1</t>
  </si>
  <si>
    <t xml:space="preserve">1634_s_at </t>
  </si>
  <si>
    <t xml:space="preserve">1830_s_at</t>
  </si>
  <si>
    <t xml:space="preserve">1693_s_at</t>
  </si>
  <si>
    <t xml:space="preserve">TNF</t>
  </si>
  <si>
    <t xml:space="preserve">1852_at</t>
  </si>
  <si>
    <t xml:space="preserve">258_at</t>
  </si>
  <si>
    <t xml:space="preserve">259_s_at</t>
  </si>
  <si>
    <t xml:space="preserve">HeLa cells expressing IkBa dominant negative cultured in absence of dox, TNF stimulation 0, 1, 3, 6h; HG95 chip; "---" value with detection call = ABSENT</t>
  </si>
  <si>
    <t xml:space="preserve">http://www.ncbi.nlm.nih.gov/geo/query/acc.cgi?acc=GSE2624</t>
  </si>
  <si>
    <r>
      <rPr>
        <sz val="10"/>
        <rFont val="Arial"/>
        <family val="2"/>
      </rPr>
      <t xml:space="preserve"> </t>
    </r>
    <r>
      <rPr>
        <b val="true"/>
        <sz val="10"/>
        <rFont val="Arial"/>
        <family val="2"/>
      </rPr>
      <t xml:space="preserve">Bold </t>
    </r>
    <r>
      <rPr>
        <sz val="10"/>
        <rFont val="Arial"/>
        <family val="2"/>
      </rPr>
      <t xml:space="preserve">values were used for the diagram; values in </t>
    </r>
    <r>
      <rPr>
        <i val="true"/>
        <sz val="10"/>
        <rFont val="Arial"/>
        <family val="2"/>
      </rPr>
      <t xml:space="preserve">italics</t>
    </r>
    <r>
      <rPr>
        <sz val="10"/>
        <rFont val="Arial"/>
        <family val="2"/>
      </rPr>
      <t xml:space="preserve"> were ignored.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"/>
    <numFmt numFmtId="168" formatCode="@"/>
  </numFmts>
  <fonts count="1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9"/>
      <name val="Arial"/>
      <family val="2"/>
    </font>
    <font>
      <u val="single"/>
      <sz val="10"/>
      <color rgb="FF0000FF"/>
      <name val="Arial"/>
      <family val="2"/>
    </font>
    <font>
      <u val="single"/>
      <sz val="8"/>
      <color rgb="FF0000FF"/>
      <name val="Arial"/>
      <family val="2"/>
    </font>
    <font>
      <sz val="10"/>
      <name val="Arial"/>
      <family val="2"/>
      <charset val="1"/>
    </font>
    <font>
      <b val="true"/>
      <sz val="9"/>
      <name val="Arial"/>
      <family val="2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sz val="10"/>
      <color rgb="FF0000FF"/>
      <name val="Arial"/>
      <family val="2"/>
    </font>
    <font>
      <i val="true"/>
      <sz val="9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60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thin"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1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1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2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8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4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4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4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4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49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5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5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53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3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5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3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5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4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2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34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5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3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2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5" fillId="0" borderId="5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0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5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0" borderId="57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16" fillId="0" borderId="3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3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4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4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46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4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5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8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39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TGF stimulation for 1, 5, 16h 
GEO GSE1742 (mouse embryonic fibroblasts)</a:t>
            </a:r>
          </a:p>
        </c:rich>
      </c:tx>
      <c:layout>
        <c:manualLayout>
          <c:xMode val="edge"/>
          <c:yMode val="edge"/>
          <c:x val="0.261662220066295"/>
          <c:y val="0.01971217801427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5638289271566"/>
          <c:y val="0.108235578667312"/>
          <c:w val="0.951208666828361"/>
          <c:h val="0.751420969887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'GSE1742 DIAGRAM'!$O$2</c:f>
              <c:strCache>
                <c:ptCount val="1"/>
                <c:pt idx="0">
                  <c:v>COL1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2:$S$2</c:f>
              <c:numCache>
                <c:formatCode>General</c:formatCode>
                <c:ptCount val="4"/>
                <c:pt idx="0">
                  <c:v>1</c:v>
                </c:pt>
                <c:pt idx="1">
                  <c:v>0.93375</c:v>
                </c:pt>
                <c:pt idx="2">
                  <c:v>0.85775</c:v>
                </c:pt>
                <c:pt idx="3">
                  <c:v>1.1752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SE1742 DIAGRAM'!$O$3</c:f>
              <c:strCache>
                <c:ptCount val="1"/>
                <c:pt idx="0">
                  <c:v>COL1A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5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3:$S$3</c:f>
              <c:numCache>
                <c:formatCode>General</c:formatCode>
                <c:ptCount val="4"/>
                <c:pt idx="0">
                  <c:v>1</c:v>
                </c:pt>
                <c:pt idx="1">
                  <c:v>1.1689</c:v>
                </c:pt>
                <c:pt idx="2">
                  <c:v>2.15311111111111</c:v>
                </c:pt>
                <c:pt idx="3">
                  <c:v>4.012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SE1742 DIAGRAM'!$O$4</c:f>
              <c:strCache>
                <c:ptCount val="1"/>
                <c:pt idx="0">
                  <c:v>ETS1</c:v>
                </c:pt>
              </c:strCache>
            </c:strRef>
          </c:tx>
          <c:spPr>
            <a:solidFill>
              <a:srgbClr val="339966"/>
            </a:solidFill>
            <a:ln w="25200">
              <a:solidFill>
                <a:srgbClr val="339966"/>
              </a:solidFill>
              <a:round/>
            </a:ln>
          </c:spPr>
          <c:marker>
            <c:symbol val="triangle"/>
            <c:size val="5"/>
            <c:spPr>
              <a:solidFill>
                <a:srgbClr val="33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4:$S$4</c:f>
              <c:numCache>
                <c:formatCode>General</c:formatCode>
                <c:ptCount val="4"/>
                <c:pt idx="0">
                  <c:v>1</c:v>
                </c:pt>
                <c:pt idx="1">
                  <c:v>1.945</c:v>
                </c:pt>
                <c:pt idx="2">
                  <c:v>1.0675</c:v>
                </c:pt>
                <c:pt idx="3">
                  <c:v>1.590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SE1742 DIAGRAM'!$O$5</c:f>
              <c:strCache>
                <c:ptCount val="1"/>
                <c:pt idx="0">
                  <c:v>FOS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5:$S$5</c:f>
              <c:numCache>
                <c:formatCode>General</c:formatCode>
                <c:ptCount val="4"/>
                <c:pt idx="0">
                  <c:v>1</c:v>
                </c:pt>
                <c:pt idx="1">
                  <c:v>0.4335</c:v>
                </c:pt>
                <c:pt idx="2">
                  <c:v>0.523</c:v>
                </c:pt>
                <c:pt idx="3">
                  <c:v>0.7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SE1742 DIAGRAM'!$O$6</c:f>
              <c:strCache>
                <c:ptCount val="1"/>
                <c:pt idx="0">
                  <c:v>JU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triang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6:$S$6</c:f>
              <c:numCache>
                <c:formatCode>General</c:formatCode>
                <c:ptCount val="4"/>
                <c:pt idx="0">
                  <c:v>1</c:v>
                </c:pt>
                <c:pt idx="1">
                  <c:v>1.265</c:v>
                </c:pt>
                <c:pt idx="2">
                  <c:v>2.211</c:v>
                </c:pt>
                <c:pt idx="3">
                  <c:v>2.460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SE1742 DIAGRAM'!$O$7</c:f>
              <c:strCache>
                <c:ptCount val="1"/>
                <c:pt idx="0">
                  <c:v>JUNB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7:$S$7</c:f>
              <c:numCache>
                <c:formatCode>General</c:formatCode>
                <c:ptCount val="4"/>
                <c:pt idx="0">
                  <c:v>1</c:v>
                </c:pt>
                <c:pt idx="1">
                  <c:v>1.16333333333333</c:v>
                </c:pt>
                <c:pt idx="2">
                  <c:v>1.047</c:v>
                </c:pt>
                <c:pt idx="3">
                  <c:v>1.23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GSE1742 DIAGRAM'!$O$8</c:f>
              <c:strCache>
                <c:ptCount val="1"/>
                <c:pt idx="0">
                  <c:v>JUN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8:$S$8</c:f>
              <c:numCache>
                <c:formatCode>General</c:formatCode>
                <c:ptCount val="4"/>
                <c:pt idx="0">
                  <c:v>1</c:v>
                </c:pt>
                <c:pt idx="1">
                  <c:v>0.937</c:v>
                </c:pt>
                <c:pt idx="2">
                  <c:v>0.768</c:v>
                </c:pt>
                <c:pt idx="3">
                  <c:v>1.27966666666667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GSE1742 DIAGRAM'!$O$9</c:f>
              <c:strCache>
                <c:ptCount val="1"/>
                <c:pt idx="0">
                  <c:v>MMP13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diamond"/>
            <c:size val="6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9:$S$9</c:f>
              <c:numCache>
                <c:formatCode>General</c:formatCode>
                <c:ptCount val="4"/>
                <c:pt idx="0">
                  <c:v>1</c:v>
                </c:pt>
                <c:pt idx="1">
                  <c:v>0.6425</c:v>
                </c:pt>
                <c:pt idx="2">
                  <c:v>0.613</c:v>
                </c:pt>
                <c:pt idx="3">
                  <c:v>0.8455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GSE1742 DIAGRAM'!$O$10</c:f>
              <c:strCache>
                <c:ptCount val="1"/>
                <c:pt idx="0">
                  <c:v>NFKB1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triangle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10:$S$10</c:f>
              <c:numCache>
                <c:formatCode>General</c:formatCode>
                <c:ptCount val="4"/>
                <c:pt idx="0">
                  <c:v>1</c:v>
                </c:pt>
                <c:pt idx="1">
                  <c:v>0.93775</c:v>
                </c:pt>
                <c:pt idx="2">
                  <c:v>0.7665</c:v>
                </c:pt>
                <c:pt idx="3">
                  <c:v>0.891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GSE1742 DIAGRAM'!$O$11</c:f>
              <c:strCache>
                <c:ptCount val="1"/>
                <c:pt idx="0">
                  <c:v>SMAD3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11:$S$11</c:f>
              <c:numCache>
                <c:formatCode>General</c:formatCode>
                <c:ptCount val="4"/>
                <c:pt idx="0">
                  <c:v>1</c:v>
                </c:pt>
                <c:pt idx="1">
                  <c:v>0.821666666666667</c:v>
                </c:pt>
                <c:pt idx="2">
                  <c:v>0.585333333333333</c:v>
                </c:pt>
                <c:pt idx="3">
                  <c:v>0.858666666666667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GSE1742 DIAGRAM'!$O$12</c:f>
              <c:strCache>
                <c:ptCount val="1"/>
                <c:pt idx="0">
                  <c:v>SMAD4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12:$S$12</c:f>
              <c:numCache>
                <c:formatCode>General</c:formatCode>
                <c:ptCount val="4"/>
                <c:pt idx="0">
                  <c:v>1</c:v>
                </c:pt>
                <c:pt idx="1">
                  <c:v>1.134</c:v>
                </c:pt>
                <c:pt idx="2">
                  <c:v>0.8645</c:v>
                </c:pt>
                <c:pt idx="3">
                  <c:v>1.03025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GSE1742 DIAGRAM'!$O$13</c:f>
              <c:strCache>
                <c:ptCount val="1"/>
                <c:pt idx="0">
                  <c:v>SMAD7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13:$S$13</c:f>
              <c:numCache>
                <c:formatCode>General</c:formatCode>
                <c:ptCount val="4"/>
                <c:pt idx="0">
                  <c:v>1</c:v>
                </c:pt>
                <c:pt idx="1">
                  <c:v>0.847</c:v>
                </c:pt>
                <c:pt idx="2">
                  <c:v>0.71</c:v>
                </c:pt>
                <c:pt idx="3">
                  <c:v>0.72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GSE1742 DIAGRAM'!$O$14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circl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1742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6</c:v>
                </c:pt>
              </c:numCache>
            </c:numRef>
          </c:xVal>
          <c:yVal>
            <c:numRef>
              <c:f>'GSE1742 DIAGRAM'!$P$14:$S$14</c:f>
              <c:numCache>
                <c:formatCode>General</c:formatCode>
                <c:ptCount val="4"/>
                <c:pt idx="0">
                  <c:v>1</c:v>
                </c:pt>
                <c:pt idx="1">
                  <c:v>2.1865</c:v>
                </c:pt>
                <c:pt idx="2">
                  <c:v>2.4235</c:v>
                </c:pt>
                <c:pt idx="3">
                  <c:v>2.7515</c:v>
                </c:pt>
              </c:numCache>
            </c:numRef>
          </c:yVal>
          <c:smooth val="0"/>
        </c:ser>
        <c:axId val="86190566"/>
        <c:axId val="38448342"/>
      </c:scatterChart>
      <c:valAx>
        <c:axId val="86190566"/>
        <c:scaling>
          <c:orientation val="minMax"/>
          <c:max val="1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 [h]</a:t>
                </a:r>
              </a:p>
            </c:rich>
          </c:tx>
          <c:layout>
            <c:manualLayout>
              <c:xMode val="edge"/>
              <c:yMode val="edge"/>
              <c:x val="0.925701350149567"/>
              <c:y val="0.8510702624259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448342"/>
        <c:crossesAt val="0"/>
        <c:crossBetween val="midCat"/>
        <c:majorUnit val="5"/>
      </c:valAx>
      <c:valAx>
        <c:axId val="38448342"/>
        <c:scaling>
          <c:orientation val="minMax"/>
          <c:max val="5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ratio (stimulated/unstimulated)</a:t>
                </a:r>
              </a:p>
            </c:rich>
          </c:tx>
          <c:layout>
            <c:manualLayout>
              <c:xMode val="edge"/>
              <c:yMode val="edge"/>
              <c:x val="0.0100654862963861"/>
              <c:y val="-0.25184423751360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190566"/>
        <c:crossesAt val="0"/>
        <c:crossBetween val="midCat"/>
        <c:majorUnit val="1"/>
        <c:minorUnit val="0.5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887298892392271"/>
          <c:y val="0.869935905188052"/>
          <c:w val="0.742986498504325"/>
          <c:h val="0.0981376224452775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TNF stimulation for 1, 3, 6h
GEO GSE2624 (Affymetrix HG95, HeLa)</a:t>
            </a:r>
          </a:p>
        </c:rich>
      </c:tx>
      <c:layout>
        <c:manualLayout>
          <c:xMode val="edge"/>
          <c:yMode val="edge"/>
          <c:x val="0.298186078455137"/>
          <c:y val="0.01967864235421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7456873914273"/>
          <c:y val="0.104772221219233"/>
          <c:w val="0.982062780269058"/>
          <c:h val="0.750496479508937"/>
        </c:manualLayout>
      </c:layout>
      <c:scatterChart>
        <c:scatterStyle val="lineMarker"/>
        <c:varyColors val="0"/>
        <c:ser>
          <c:idx val="0"/>
          <c:order val="0"/>
          <c:tx>
            <c:strRef>
              <c:f>'GSE2624 DIAGRAM'!$O$2</c:f>
              <c:strCache>
                <c:ptCount val="1"/>
                <c:pt idx="0">
                  <c:v>COL1A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2:$S$2</c:f>
              <c:numCache>
                <c:formatCode>General</c:formatCode>
                <c:ptCount val="4"/>
                <c:pt idx="0">
                  <c:v>100</c:v>
                </c:pt>
                <c:pt idx="1">
                  <c:v>86.061982384224</c:v>
                </c:pt>
                <c:pt idx="2">
                  <c:v>103.827870903177</c:v>
                </c:pt>
                <c:pt idx="3">
                  <c:v>95.327906186049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GSE2624 DIAGRAM'!$O$3</c:f>
              <c:strCache>
                <c:ptCount val="1"/>
                <c:pt idx="0">
                  <c:v>COL1A2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3:$S$3</c:f>
              <c:numCache>
                <c:formatCode>General</c:formatCode>
                <c:ptCount val="4"/>
                <c:pt idx="0">
                  <c:v>100</c:v>
                </c:pt>
                <c:pt idx="1">
                  <c:v>117.283998053229</c:v>
                </c:pt>
                <c:pt idx="2">
                  <c:v>108.331412177566</c:v>
                </c:pt>
                <c:pt idx="3">
                  <c:v>106.77143369451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GSE2624 DIAGRAM'!$O$4</c:f>
              <c:strCache>
                <c:ptCount val="1"/>
                <c:pt idx="0">
                  <c:v>FOS</c:v>
                </c:pt>
              </c:strCache>
            </c:strRef>
          </c:tx>
          <c:spPr>
            <a:solidFill>
              <a:srgbClr val="808000"/>
            </a:solidFill>
            <a:ln w="25200">
              <a:solidFill>
                <a:srgbClr val="808000"/>
              </a:solidFill>
              <a:round/>
            </a:ln>
          </c:spPr>
          <c:marker>
            <c:symbol val="triangle"/>
            <c:size val="5"/>
            <c:spPr>
              <a:solidFill>
                <a:srgbClr val="8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4:$S$4</c:f>
              <c:numCache>
                <c:formatCode>General</c:formatCode>
                <c:ptCount val="4"/>
                <c:pt idx="0">
                  <c:v>100</c:v>
                </c:pt>
                <c:pt idx="1">
                  <c:v>302.96191819464</c:v>
                </c:pt>
                <c:pt idx="2">
                  <c:v>94.1944123890527</c:v>
                </c:pt>
                <c:pt idx="3">
                  <c:v>68.109871635964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GSE2624 DIAGRAM'!$O$5</c:f>
              <c:strCache>
                <c:ptCount val="1"/>
                <c:pt idx="0">
                  <c:v>JU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5:$S$5</c:f>
              <c:numCache>
                <c:formatCode>General</c:formatCode>
                <c:ptCount val="4"/>
                <c:pt idx="0">
                  <c:v>100</c:v>
                </c:pt>
                <c:pt idx="1">
                  <c:v>220.00374251497</c:v>
                </c:pt>
                <c:pt idx="2">
                  <c:v>130.351796407186</c:v>
                </c:pt>
                <c:pt idx="3">
                  <c:v>129.71556886227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GSE2624 DIAGRAM'!$O$6</c:f>
              <c:strCache>
                <c:ptCount val="1"/>
                <c:pt idx="0">
                  <c:v>JUNB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squar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6:$S$6</c:f>
              <c:numCache>
                <c:formatCode>General</c:formatCode>
                <c:ptCount val="4"/>
                <c:pt idx="0">
                  <c:v>100</c:v>
                </c:pt>
                <c:pt idx="1">
                  <c:v>312.159003469853</c:v>
                </c:pt>
                <c:pt idx="2">
                  <c:v>93.8442776463073</c:v>
                </c:pt>
                <c:pt idx="3">
                  <c:v>107.07230554063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GSE2624 DIAGRAM'!$O$7</c:f>
              <c:strCache>
                <c:ptCount val="1"/>
                <c:pt idx="0">
                  <c:v>JUND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7:$S$7</c:f>
              <c:numCache>
                <c:formatCode>General</c:formatCode>
                <c:ptCount val="4"/>
                <c:pt idx="0">
                  <c:v>100</c:v>
                </c:pt>
                <c:pt idx="1">
                  <c:v>124.894579934385</c:v>
                </c:pt>
                <c:pt idx="2">
                  <c:v>119.559833199949</c:v>
                </c:pt>
                <c:pt idx="3">
                  <c:v>114.999578787751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GSE2624 DIAGRAM'!$O$8</c:f>
              <c:strCache>
                <c:ptCount val="1"/>
                <c:pt idx="0">
                  <c:v>NFKB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triang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8:$S$8</c:f>
              <c:numCache>
                <c:formatCode>General</c:formatCode>
                <c:ptCount val="4"/>
                <c:pt idx="0">
                  <c:v>100</c:v>
                </c:pt>
                <c:pt idx="1">
                  <c:v>103.544061302682</c:v>
                </c:pt>
                <c:pt idx="2">
                  <c:v>109.453286177424</c:v>
                </c:pt>
                <c:pt idx="3">
                  <c:v>111.77608311229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GSE2624 DIAGRAM'!$O$9</c:f>
              <c:strCache>
                <c:ptCount val="1"/>
                <c:pt idx="0">
                  <c:v>SMAD3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circle"/>
            <c:size val="5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9:$S$9</c:f>
              <c:numCache>
                <c:formatCode>General</c:formatCode>
                <c:ptCount val="4"/>
                <c:pt idx="0">
                  <c:v>100</c:v>
                </c:pt>
                <c:pt idx="1">
                  <c:v>109.977080647472</c:v>
                </c:pt>
                <c:pt idx="2">
                  <c:v>95.0771140715275</c:v>
                </c:pt>
                <c:pt idx="3">
                  <c:v>96.3472281908036</c:v>
                </c:pt>
              </c:numCache>
            </c:numRef>
          </c:yVal>
          <c:smooth val="0"/>
        </c:ser>
        <c:ser>
          <c:idx val="8"/>
          <c:order val="8"/>
          <c:tx>
            <c:strRef>
              <c:f>'GSE2624 DIAGRAM'!$O$10</c:f>
              <c:strCache>
                <c:ptCount val="1"/>
                <c:pt idx="0">
                  <c:v>SMAD4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diamond"/>
            <c:size val="5"/>
            <c:spPr>
              <a:solidFill>
                <a:srgbClr val="99cc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10:$S$10</c:f>
              <c:numCache>
                <c:formatCode>General</c:formatCode>
                <c:ptCount val="4"/>
                <c:pt idx="0">
                  <c:v>100</c:v>
                </c:pt>
                <c:pt idx="1">
                  <c:v>111.569487873453</c:v>
                </c:pt>
                <c:pt idx="2">
                  <c:v>120.220546373422</c:v>
                </c:pt>
                <c:pt idx="3">
                  <c:v>109.412197493234</c:v>
                </c:pt>
              </c:numCache>
            </c:numRef>
          </c:yVal>
          <c:smooth val="0"/>
        </c:ser>
        <c:ser>
          <c:idx val="9"/>
          <c:order val="9"/>
          <c:tx>
            <c:strRef>
              <c:f>'GSE2624 DIAGRAM'!$O$11</c:f>
              <c:strCache>
                <c:ptCount val="1"/>
                <c:pt idx="0">
                  <c:v>SMAD7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11:$S$11</c:f>
              <c:numCache>
                <c:formatCode>General</c:formatCode>
                <c:ptCount val="4"/>
                <c:pt idx="0">
                  <c:v>100</c:v>
                </c:pt>
                <c:pt idx="1">
                  <c:v>204.107317487988</c:v>
                </c:pt>
                <c:pt idx="2">
                  <c:v>83.0817636804286</c:v>
                </c:pt>
                <c:pt idx="3">
                  <c:v>64.9007185679663</c:v>
                </c:pt>
              </c:numCache>
            </c:numRef>
          </c:yVal>
          <c:smooth val="0"/>
        </c:ser>
        <c:ser>
          <c:idx val="10"/>
          <c:order val="10"/>
          <c:tx>
            <c:strRef>
              <c:f>'GSE2624 DIAGRAM'!$O$12</c:f>
              <c:strCache>
                <c:ptCount val="1"/>
                <c:pt idx="0">
                  <c:v>TGFB1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square"/>
            <c:size val="5"/>
            <c:spPr>
              <a:solidFill>
                <a:srgbClr val="33cc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12:$S$12</c:f>
              <c:numCache>
                <c:formatCode>General</c:formatCode>
                <c:ptCount val="4"/>
                <c:pt idx="0">
                  <c:v>100</c:v>
                </c:pt>
                <c:pt idx="1">
                  <c:v>198.968610408319</c:v>
                </c:pt>
                <c:pt idx="2">
                  <c:v>168.913046109894</c:v>
                </c:pt>
                <c:pt idx="3">
                  <c:v>189.131671650102</c:v>
                </c:pt>
              </c:numCache>
            </c:numRef>
          </c:yVal>
          <c:smooth val="0"/>
        </c:ser>
        <c:ser>
          <c:idx val="11"/>
          <c:order val="11"/>
          <c:tx>
            <c:strRef>
              <c:f>'GSE2624 DIAGRAM'!$O$13</c:f>
              <c:strCache>
                <c:ptCount val="1"/>
                <c:pt idx="0">
                  <c:v>TIMP1</c:v>
                </c:pt>
              </c:strCache>
            </c:strRef>
          </c:tx>
          <c:spPr>
            <a:solidFill>
              <a:srgbClr val="ff9900"/>
            </a:solidFill>
            <a:ln w="25200">
              <a:solidFill>
                <a:srgbClr val="ff9900"/>
              </a:solidFill>
              <a:round/>
            </a:ln>
          </c:spPr>
          <c:marker>
            <c:symbol val="triangle"/>
            <c:size val="5"/>
            <c:spPr>
              <a:solidFill>
                <a:srgbClr val="ff99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13:$S$13</c:f>
              <c:numCache>
                <c:formatCode>General</c:formatCode>
                <c:ptCount val="4"/>
                <c:pt idx="0">
                  <c:v>100</c:v>
                </c:pt>
                <c:pt idx="1">
                  <c:v>96.0541206967408</c:v>
                </c:pt>
                <c:pt idx="2">
                  <c:v>107.238643189075</c:v>
                </c:pt>
                <c:pt idx="3">
                  <c:v>104.564220908545</c:v>
                </c:pt>
              </c:numCache>
            </c:numRef>
          </c:yVal>
          <c:smooth val="0"/>
        </c:ser>
        <c:ser>
          <c:idx val="12"/>
          <c:order val="12"/>
          <c:tx>
            <c:strRef>
              <c:f>'GSE2624 DIAGRAM'!$O$14</c:f>
              <c:strCache>
                <c:ptCount val="1"/>
                <c:pt idx="0">
                  <c:v>TNF</c:v>
                </c:pt>
              </c:strCache>
            </c:strRef>
          </c:tx>
          <c:spPr>
            <a:solidFill>
              <a:srgbClr val="99ccff"/>
            </a:solidFill>
            <a:ln w="25200">
              <a:solidFill>
                <a:srgbClr val="99ccff"/>
              </a:solidFill>
              <a:round/>
            </a:ln>
          </c:spPr>
          <c:marker>
            <c:symbol val="circle"/>
            <c:size val="5"/>
            <c:spPr>
              <a:solidFill>
                <a:srgbClr val="99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GSE2624 DIAGRAM'!$P$1:$S$1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3</c:v>
                </c:pt>
                <c:pt idx="3">
                  <c:v>6</c:v>
                </c:pt>
              </c:numCache>
            </c:numRef>
          </c:xVal>
          <c:yVal>
            <c:numRef>
              <c:f>'GSE2624 DIAGRAM'!$P$14:$S$14</c:f>
              <c:numCache>
                <c:formatCode>General</c:formatCode>
                <c:ptCount val="4"/>
                <c:pt idx="0">
                  <c:v>100</c:v>
                </c:pt>
                <c:pt idx="2">
                  <c:v>57.5875186911778</c:v>
                </c:pt>
                <c:pt idx="3">
                  <c:v>58.9794616940804</c:v>
                </c:pt>
              </c:numCache>
            </c:numRef>
          </c:yVal>
          <c:smooth val="0"/>
        </c:ser>
        <c:axId val="34783654"/>
        <c:axId val="55396598"/>
      </c:scatterChart>
      <c:valAx>
        <c:axId val="34783654"/>
        <c:scaling>
          <c:orientation val="minMax"/>
          <c:max val="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t [h]</a:t>
                </a:r>
              </a:p>
            </c:rich>
          </c:tx>
          <c:layout>
            <c:manualLayout>
              <c:xMode val="edge"/>
              <c:yMode val="edge"/>
              <c:x val="0.914475013129722"/>
              <c:y val="0.826623337545887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396598"/>
        <c:crossesAt val="0"/>
        <c:crossBetween val="midCat"/>
        <c:majorUnit val="1"/>
        <c:minorUnit val="0.5"/>
      </c:valAx>
      <c:valAx>
        <c:axId val="55396598"/>
        <c:scaling>
          <c:orientation val="minMax"/>
          <c:max val="4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[%]</a:t>
                </a:r>
              </a:p>
            </c:rich>
          </c:tx>
          <c:layout>
            <c:manualLayout>
              <c:xMode val="edge"/>
              <c:yMode val="edge"/>
              <c:x val="0.011311760190684"/>
              <c:y val="0.16392850695071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out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83654"/>
        <c:crossesAt val="0"/>
        <c:crossBetween val="midCat"/>
        <c:majorUnit val="100"/>
        <c:minorUnit val="50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0911808669656203"/>
          <c:y val="0.86104591683216"/>
          <c:w val="0.756797155900295"/>
          <c:h val="0.110368899319974"/>
        </c:manualLayout>
      </c:layout>
      <c:overlay val="0"/>
      <c:spPr>
        <a:noFill/>
        <a:ln w="0">
          <a:solidFill>
            <a:srgbClr val="000000"/>
          </a:solidFill>
        </a:ln>
      </c:spPr>
      <c:txPr>
        <a:bodyPr/>
        <a:lstStyle/>
        <a:p>
          <a:pPr>
            <a:defRPr b="0" sz="11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609120</xdr:colOff>
      <xdr:row>36</xdr:row>
      <xdr:rowOff>114480</xdr:rowOff>
    </xdr:to>
    <xdr:graphicFrame>
      <xdr:nvGraphicFramePr>
        <xdr:cNvPr id="0" name="Chart 3"/>
        <xdr:cNvGraphicFramePr/>
      </xdr:nvGraphicFramePr>
      <xdr:xfrm>
        <a:off x="0" y="0"/>
        <a:ext cx="8905320" cy="59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3</xdr:col>
      <xdr:colOff>608760</xdr:colOff>
      <xdr:row>36</xdr:row>
      <xdr:rowOff>142920</xdr:rowOff>
    </xdr:to>
    <xdr:graphicFrame>
      <xdr:nvGraphicFramePr>
        <xdr:cNvPr id="1" name="Chart 1"/>
        <xdr:cNvGraphicFramePr/>
      </xdr:nvGraphicFramePr>
      <xdr:xfrm>
        <a:off x="0" y="0"/>
        <a:ext cx="8910720" cy="5981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o/query/acc.cgi?acc=GSE1742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hyperlink" Target="http://www.ncbi.nlm.nih.gov/geo/query/acc.cgi?acc=GSM50270" TargetMode="External"/><Relationship Id="rId2" Type="http://schemas.openxmlformats.org/officeDocument/2006/relationships/hyperlink" Target="http://www.ncbi.nlm.nih.gov/geo/query/acc.cgi?acc=GSM50331" TargetMode="External"/><Relationship Id="rId3" Type="http://schemas.openxmlformats.org/officeDocument/2006/relationships/hyperlink" Target="http://www.ncbi.nlm.nih.gov/geo/query/acc.cgi?acc=GSM50315" TargetMode="External"/><Relationship Id="rId4" Type="http://schemas.openxmlformats.org/officeDocument/2006/relationships/hyperlink" Target="http://www.ncbi.nlm.nih.gov/geo/query/acc.cgi?acc=GSM50323" TargetMode="External"/><Relationship Id="rId5" Type="http://schemas.openxmlformats.org/officeDocument/2006/relationships/hyperlink" Target="http://www.ncbi.nlm.nih.gov/geo/query/acc.cgi?acc=GSM50297" TargetMode="External"/><Relationship Id="rId6" Type="http://schemas.openxmlformats.org/officeDocument/2006/relationships/hyperlink" Target="http://www.ncbi.nlm.nih.gov/geo/query/acc.cgi?acc=GSM50306" TargetMode="External"/><Relationship Id="rId7" Type="http://schemas.openxmlformats.org/officeDocument/2006/relationships/hyperlink" Target="http://www.ncbi.nlm.nih.gov/geo/query/acc.cgi?acc=GSM50316" TargetMode="External"/><Relationship Id="rId8" Type="http://schemas.openxmlformats.org/officeDocument/2006/relationships/hyperlink" Target="http://www.ncbi.nlm.nih.gov/geo/query/acc.cgi?acc=GSM50324" TargetMode="External"/><Relationship Id="rId9" Type="http://schemas.openxmlformats.org/officeDocument/2006/relationships/hyperlink" Target="http://www.ncbi.nlm.nih.gov/geo/query/acc.cgi?acc=GSM50298" TargetMode="External"/><Relationship Id="rId10" Type="http://schemas.openxmlformats.org/officeDocument/2006/relationships/hyperlink" Target="http://www.ncbi.nlm.nih.gov/geo/query/acc.cgi?acc=GSM50308" TargetMode="External"/><Relationship Id="rId11" Type="http://schemas.openxmlformats.org/officeDocument/2006/relationships/hyperlink" Target="http://www.ncbi.nlm.nih.gov/geo/query/acc.cgi?acc=GSM50317" TargetMode="External"/><Relationship Id="rId12" Type="http://schemas.openxmlformats.org/officeDocument/2006/relationships/hyperlink" Target="http://www.ncbi.nlm.nih.gov/geo/query/acc.cgi?acc=GSM50325" TargetMode="External"/><Relationship Id="rId13" Type="http://schemas.openxmlformats.org/officeDocument/2006/relationships/hyperlink" Target="http://www.ncbi.nlm.nih.gov/geo/query/acc.cgi?acc=GSM50299" TargetMode="External"/><Relationship Id="rId14" Type="http://schemas.openxmlformats.org/officeDocument/2006/relationships/hyperlink" Target="http://www.ncbi.nlm.nih.gov/geo/query/acc.cgi?acc=GSM50309" TargetMode="External"/><Relationship Id="rId15" Type="http://schemas.openxmlformats.org/officeDocument/2006/relationships/hyperlink" Target="http://www.ncbi.nlm.nih.gov/geo/query/acc.cgi?acc=GSM50318" TargetMode="External"/><Relationship Id="rId16" Type="http://schemas.openxmlformats.org/officeDocument/2006/relationships/hyperlink" Target="http://www.ncbi.nlm.nih.gov/geo/query/acc.cgi?acc=GSM50326" TargetMode="External"/><Relationship Id="rId17" Type="http://schemas.openxmlformats.org/officeDocument/2006/relationships/hyperlink" Target="http://www.ncbi.nlm.nih.gov/geo/query/acc.cgi?acc=GSE2624" TargetMode="Externa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B82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E61" activeCellId="0" sqref="E61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15.7"/>
    <col collapsed="false" customWidth="true" hidden="false" outlineLevel="0" max="2" min="2" style="0" width="30.7"/>
    <col collapsed="false" customWidth="true" hidden="false" outlineLevel="0" max="10" min="3" style="0" width="7.7"/>
    <col collapsed="false" customWidth="true" hidden="false" outlineLevel="0" max="11" min="11" style="0" width="30.7"/>
    <col collapsed="false" customWidth="true" hidden="false" outlineLevel="0" max="19" min="12" style="0" width="7.7"/>
    <col collapsed="false" customWidth="true" hidden="false" outlineLevel="0" max="20" min="20" style="0" width="30.7"/>
    <col collapsed="false" customWidth="true" hidden="false" outlineLevel="0" max="28" min="21" style="0" width="7.7"/>
  </cols>
  <sheetData>
    <row r="1" customFormat="false" ht="24" hidden="false" customHeight="true" outlineLevel="0" collapsed="false">
      <c r="A1" s="1" t="s">
        <v>0</v>
      </c>
      <c r="B1" s="2" t="s">
        <v>1</v>
      </c>
      <c r="C1" s="3" t="s">
        <v>2</v>
      </c>
      <c r="D1" s="3"/>
      <c r="E1" s="3"/>
      <c r="F1" s="3"/>
      <c r="G1" s="3"/>
      <c r="H1" s="3"/>
      <c r="I1" s="3"/>
      <c r="J1" s="3"/>
      <c r="K1" s="2" t="s">
        <v>1</v>
      </c>
      <c r="L1" s="3" t="s">
        <v>3</v>
      </c>
      <c r="M1" s="3"/>
      <c r="N1" s="3"/>
      <c r="O1" s="3"/>
      <c r="P1" s="3"/>
      <c r="Q1" s="3"/>
      <c r="R1" s="3"/>
      <c r="S1" s="3"/>
      <c r="T1" s="2" t="s">
        <v>1</v>
      </c>
      <c r="U1" s="4" t="s">
        <v>4</v>
      </c>
      <c r="V1" s="4"/>
      <c r="W1" s="4"/>
      <c r="X1" s="4"/>
      <c r="Y1" s="4"/>
      <c r="Z1" s="4"/>
      <c r="AA1" s="4"/>
      <c r="AB1" s="4"/>
    </row>
    <row r="2" customFormat="false" ht="24.75" hidden="false" customHeight="true" outlineLevel="0" collapsed="false">
      <c r="A2" s="1"/>
      <c r="B2" s="2"/>
      <c r="C2" s="5" t="s">
        <v>5</v>
      </c>
      <c r="D2" s="5" t="s">
        <v>6</v>
      </c>
      <c r="E2" s="6" t="s">
        <v>7</v>
      </c>
      <c r="F2" s="7" t="s">
        <v>8</v>
      </c>
      <c r="G2" s="5" t="s">
        <v>9</v>
      </c>
      <c r="H2" s="6" t="s">
        <v>10</v>
      </c>
      <c r="I2" s="8" t="s">
        <v>11</v>
      </c>
      <c r="J2" s="8" t="s">
        <v>12</v>
      </c>
      <c r="K2" s="2"/>
      <c r="L2" s="5" t="s">
        <v>5</v>
      </c>
      <c r="M2" s="5" t="s">
        <v>6</v>
      </c>
      <c r="N2" s="6" t="s">
        <v>7</v>
      </c>
      <c r="O2" s="5" t="s">
        <v>8</v>
      </c>
      <c r="P2" s="5" t="s">
        <v>9</v>
      </c>
      <c r="Q2" s="6" t="s">
        <v>10</v>
      </c>
      <c r="R2" s="8" t="s">
        <v>11</v>
      </c>
      <c r="S2" s="8" t="s">
        <v>12</v>
      </c>
      <c r="T2" s="2"/>
      <c r="U2" s="5" t="s">
        <v>5</v>
      </c>
      <c r="V2" s="5" t="s">
        <v>6</v>
      </c>
      <c r="W2" s="6" t="s">
        <v>7</v>
      </c>
      <c r="X2" s="5" t="s">
        <v>8</v>
      </c>
      <c r="Y2" s="5" t="s">
        <v>9</v>
      </c>
      <c r="Z2" s="6" t="s">
        <v>10</v>
      </c>
      <c r="AA2" s="8" t="s">
        <v>11</v>
      </c>
      <c r="AB2" s="9" t="s">
        <v>12</v>
      </c>
    </row>
    <row r="3" customFormat="false" ht="12" hidden="false" customHeight="true" outlineLevel="0" collapsed="false">
      <c r="A3" s="10" t="s">
        <v>13</v>
      </c>
      <c r="B3" s="11" t="s">
        <v>14</v>
      </c>
      <c r="C3" s="12" t="n">
        <v>16086</v>
      </c>
      <c r="D3" s="12" t="s">
        <v>15</v>
      </c>
      <c r="E3" s="13" t="s">
        <v>16</v>
      </c>
      <c r="F3" s="14" t="n">
        <v>0</v>
      </c>
      <c r="G3" s="15" t="n">
        <v>-0.2653453</v>
      </c>
      <c r="H3" s="16" t="n">
        <v>0.832</v>
      </c>
      <c r="I3" s="17" t="n">
        <f aca="false">AVERAGE(H3:H4)</f>
        <v>0.9875</v>
      </c>
      <c r="J3" s="18" t="n">
        <f aca="false">AVERAGE(H3:H6)</f>
        <v>0.93375</v>
      </c>
      <c r="K3" s="19" t="s">
        <v>17</v>
      </c>
      <c r="L3" s="12" t="n">
        <v>16086</v>
      </c>
      <c r="M3" s="12" t="s">
        <v>15</v>
      </c>
      <c r="N3" s="13" t="s">
        <v>16</v>
      </c>
      <c r="O3" s="12" t="n">
        <v>0</v>
      </c>
      <c r="P3" s="15" t="n">
        <v>-0.9601603</v>
      </c>
      <c r="Q3" s="16" t="n">
        <v>0.514</v>
      </c>
      <c r="R3" s="17" t="n">
        <f aca="false">AVERAGE(Q3:Q4)</f>
        <v>0.5585</v>
      </c>
      <c r="S3" s="18" t="n">
        <f aca="false">AVERAGE(Q3:Q6)</f>
        <v>0.85775</v>
      </c>
      <c r="T3" s="19" t="s">
        <v>18</v>
      </c>
      <c r="U3" s="12" t="n">
        <v>16086</v>
      </c>
      <c r="V3" s="12" t="s">
        <v>15</v>
      </c>
      <c r="W3" s="13" t="s">
        <v>16</v>
      </c>
      <c r="X3" s="12" t="n">
        <v>0</v>
      </c>
      <c r="Y3" s="15" t="n">
        <v>-0.7466163</v>
      </c>
      <c r="Z3" s="16" t="n">
        <v>0.596</v>
      </c>
      <c r="AA3" s="17" t="n">
        <f aca="false">AVERAGE(Z3:Z4)</f>
        <v>0.575</v>
      </c>
      <c r="AB3" s="20" t="n">
        <f aca="false">AVERAGE(Z3:Z6)</f>
        <v>1.17525</v>
      </c>
    </row>
    <row r="4" customFormat="false" ht="12" hidden="false" customHeight="true" outlineLevel="0" collapsed="false">
      <c r="A4" s="10"/>
      <c r="B4" s="11"/>
      <c r="C4" s="12" t="n">
        <v>25670</v>
      </c>
      <c r="D4" s="12" t="s">
        <v>19</v>
      </c>
      <c r="E4" s="13" t="s">
        <v>20</v>
      </c>
      <c r="F4" s="14" t="n">
        <v>0</v>
      </c>
      <c r="G4" s="15" t="n">
        <v>0.1928253</v>
      </c>
      <c r="H4" s="16" t="n">
        <v>1.143</v>
      </c>
      <c r="I4" s="17"/>
      <c r="J4" s="18"/>
      <c r="K4" s="19"/>
      <c r="L4" s="12" t="n">
        <v>25670</v>
      </c>
      <c r="M4" s="12" t="s">
        <v>19</v>
      </c>
      <c r="N4" s="13" t="s">
        <v>20</v>
      </c>
      <c r="O4" s="12" t="n">
        <v>0</v>
      </c>
      <c r="P4" s="15" t="n">
        <v>-0.7297703</v>
      </c>
      <c r="Q4" s="16" t="n">
        <v>0.603</v>
      </c>
      <c r="R4" s="17"/>
      <c r="S4" s="18"/>
      <c r="T4" s="19"/>
      <c r="U4" s="12" t="n">
        <v>25670</v>
      </c>
      <c r="V4" s="12" t="s">
        <v>19</v>
      </c>
      <c r="W4" s="13" t="s">
        <v>20</v>
      </c>
      <c r="X4" s="12" t="n">
        <v>0</v>
      </c>
      <c r="Y4" s="15" t="n">
        <v>-0.8520423</v>
      </c>
      <c r="Z4" s="16" t="n">
        <v>0.554</v>
      </c>
      <c r="AA4" s="17"/>
      <c r="AB4" s="20"/>
    </row>
    <row r="5" customFormat="false" ht="12" hidden="false" customHeight="true" outlineLevel="0" collapsed="false">
      <c r="A5" s="10"/>
      <c r="B5" s="21" t="s">
        <v>21</v>
      </c>
      <c r="C5" s="12" t="n">
        <v>16086</v>
      </c>
      <c r="D5" s="12" t="s">
        <v>15</v>
      </c>
      <c r="E5" s="13" t="s">
        <v>16</v>
      </c>
      <c r="F5" s="14" t="n">
        <v>0</v>
      </c>
      <c r="G5" s="15" t="n">
        <v>-0.2670803</v>
      </c>
      <c r="H5" s="16" t="n">
        <v>0.831</v>
      </c>
      <c r="I5" s="22" t="n">
        <f aca="false">AVERAGE(H5:H6)</f>
        <v>0.88</v>
      </c>
      <c r="J5" s="18"/>
      <c r="K5" s="23" t="s">
        <v>22</v>
      </c>
      <c r="L5" s="12" t="n">
        <v>16086</v>
      </c>
      <c r="M5" s="12" t="s">
        <v>15</v>
      </c>
      <c r="N5" s="13" t="s">
        <v>16</v>
      </c>
      <c r="O5" s="12" t="n">
        <v>0</v>
      </c>
      <c r="P5" s="15" t="n">
        <v>0.4286783</v>
      </c>
      <c r="Q5" s="16" t="n">
        <v>1.346</v>
      </c>
      <c r="R5" s="22" t="n">
        <f aca="false">AVERAGE(Q5:Q6)</f>
        <v>1.157</v>
      </c>
      <c r="S5" s="18"/>
      <c r="T5" s="23" t="s">
        <v>23</v>
      </c>
      <c r="U5" s="12" t="n">
        <v>16086</v>
      </c>
      <c r="V5" s="12" t="s">
        <v>15</v>
      </c>
      <c r="W5" s="13" t="s">
        <v>16</v>
      </c>
      <c r="X5" s="12" t="n">
        <v>0</v>
      </c>
      <c r="Y5" s="15" t="n">
        <v>1.1814213</v>
      </c>
      <c r="Z5" s="16" t="n">
        <v>2.268</v>
      </c>
      <c r="AA5" s="22" t="n">
        <f aca="false">AVERAGE(Z5:Z6)</f>
        <v>1.7755</v>
      </c>
      <c r="AB5" s="20"/>
    </row>
    <row r="6" customFormat="false" ht="12" hidden="false" customHeight="true" outlineLevel="0" collapsed="false">
      <c r="A6" s="10"/>
      <c r="B6" s="21"/>
      <c r="C6" s="24" t="n">
        <v>25670</v>
      </c>
      <c r="D6" s="24" t="s">
        <v>19</v>
      </c>
      <c r="E6" s="25" t="s">
        <v>20</v>
      </c>
      <c r="F6" s="26" t="n">
        <v>0</v>
      </c>
      <c r="G6" s="27" t="n">
        <v>-0.1062493</v>
      </c>
      <c r="H6" s="28" t="n">
        <v>0.929</v>
      </c>
      <c r="I6" s="22"/>
      <c r="J6" s="18"/>
      <c r="K6" s="23"/>
      <c r="L6" s="24" t="n">
        <v>25670</v>
      </c>
      <c r="M6" s="24" t="s">
        <v>19</v>
      </c>
      <c r="N6" s="25" t="s">
        <v>20</v>
      </c>
      <c r="O6" s="24" t="n">
        <v>0</v>
      </c>
      <c r="P6" s="27" t="n">
        <v>-0.0469213</v>
      </c>
      <c r="Q6" s="28" t="n">
        <v>0.968</v>
      </c>
      <c r="R6" s="22"/>
      <c r="S6" s="18"/>
      <c r="T6" s="23"/>
      <c r="U6" s="24" t="n">
        <v>25670</v>
      </c>
      <c r="V6" s="24" t="s">
        <v>19</v>
      </c>
      <c r="W6" s="25" t="s">
        <v>20</v>
      </c>
      <c r="X6" s="24" t="n">
        <v>0</v>
      </c>
      <c r="Y6" s="27" t="n">
        <v>0.3595213</v>
      </c>
      <c r="Z6" s="28" t="n">
        <v>1.283</v>
      </c>
      <c r="AA6" s="22"/>
      <c r="AB6" s="20"/>
    </row>
    <row r="7" customFormat="false" ht="12" hidden="false" customHeight="true" outlineLevel="0" collapsed="false">
      <c r="A7" s="29" t="s">
        <v>24</v>
      </c>
      <c r="B7" s="30" t="s">
        <v>14</v>
      </c>
      <c r="C7" s="31" t="n">
        <v>12150</v>
      </c>
      <c r="D7" s="31" t="s">
        <v>25</v>
      </c>
      <c r="E7" s="32" t="s">
        <v>26</v>
      </c>
      <c r="F7" s="33" t="n">
        <v>0</v>
      </c>
      <c r="G7" s="34" t="n">
        <v>-0.1328943</v>
      </c>
      <c r="H7" s="35" t="n">
        <v>0.912</v>
      </c>
      <c r="I7" s="36" t="n">
        <f aca="false">AVERAGE(H7:H11)</f>
        <v>0.9572</v>
      </c>
      <c r="J7" s="37" t="n">
        <f aca="false">AVERAGE(H7:H16)</f>
        <v>1.1689</v>
      </c>
      <c r="K7" s="38" t="s">
        <v>17</v>
      </c>
      <c r="L7" s="31" t="n">
        <v>12150</v>
      </c>
      <c r="M7" s="31" t="s">
        <v>25</v>
      </c>
      <c r="N7" s="32" t="s">
        <v>26</v>
      </c>
      <c r="O7" s="31" t="n">
        <v>0</v>
      </c>
      <c r="P7" s="34" t="n">
        <v>-0.7036893</v>
      </c>
      <c r="Q7" s="35" t="n">
        <v>0.614</v>
      </c>
      <c r="R7" s="36" t="n">
        <f aca="false">AVERAGE(Q7:Q11)</f>
        <v>0.6284</v>
      </c>
      <c r="S7" s="37" t="n">
        <f aca="false">AVERAGE(Q8:Q16)</f>
        <v>2.15311111111111</v>
      </c>
      <c r="T7" s="38" t="s">
        <v>18</v>
      </c>
      <c r="U7" s="31" t="n">
        <v>12150</v>
      </c>
      <c r="V7" s="31" t="s">
        <v>25</v>
      </c>
      <c r="W7" s="32" t="s">
        <v>26</v>
      </c>
      <c r="X7" s="31" t="n">
        <v>0</v>
      </c>
      <c r="Y7" s="34" t="n">
        <v>-2.1456053</v>
      </c>
      <c r="Z7" s="35" t="n">
        <v>0.226</v>
      </c>
      <c r="AA7" s="36" t="n">
        <f aca="false">AVERAGE(Z7:Z11)</f>
        <v>0.3414</v>
      </c>
      <c r="AB7" s="39" t="n">
        <f aca="false">AVERAGE(Z7:Z16)</f>
        <v>4.0125</v>
      </c>
    </row>
    <row r="8" customFormat="false" ht="12" hidden="false" customHeight="true" outlineLevel="0" collapsed="false">
      <c r="A8" s="29"/>
      <c r="B8" s="30"/>
      <c r="C8" s="12" t="n">
        <v>23320</v>
      </c>
      <c r="D8" s="12" t="s">
        <v>27</v>
      </c>
      <c r="E8" s="13" t="s">
        <v>28</v>
      </c>
      <c r="F8" s="14" t="n">
        <v>0</v>
      </c>
      <c r="G8" s="15" t="n">
        <v>0.2904243</v>
      </c>
      <c r="H8" s="16" t="n">
        <v>1.223</v>
      </c>
      <c r="I8" s="36"/>
      <c r="J8" s="37"/>
      <c r="K8" s="38"/>
      <c r="L8" s="12" t="n">
        <v>23320</v>
      </c>
      <c r="M8" s="12" t="s">
        <v>27</v>
      </c>
      <c r="N8" s="13" t="s">
        <v>28</v>
      </c>
      <c r="O8" s="12" t="n">
        <v>0</v>
      </c>
      <c r="P8" s="15" t="n">
        <v>-0.8185793</v>
      </c>
      <c r="Q8" s="16" t="n">
        <v>0.567</v>
      </c>
      <c r="R8" s="36"/>
      <c r="S8" s="37"/>
      <c r="T8" s="38"/>
      <c r="U8" s="12" t="n">
        <v>23320</v>
      </c>
      <c r="V8" s="12" t="s">
        <v>27</v>
      </c>
      <c r="W8" s="13" t="s">
        <v>28</v>
      </c>
      <c r="X8" s="12" t="n">
        <v>0</v>
      </c>
      <c r="Y8" s="15" t="n">
        <v>-0.6170563</v>
      </c>
      <c r="Z8" s="16" t="n">
        <v>0.652</v>
      </c>
      <c r="AA8" s="36"/>
      <c r="AB8" s="39"/>
    </row>
    <row r="9" customFormat="false" ht="12" hidden="false" customHeight="true" outlineLevel="0" collapsed="false">
      <c r="A9" s="29"/>
      <c r="B9" s="30"/>
      <c r="C9" s="12" t="n">
        <v>31749</v>
      </c>
      <c r="D9" s="12" t="s">
        <v>29</v>
      </c>
      <c r="E9" s="13" t="s">
        <v>30</v>
      </c>
      <c r="F9" s="14" t="n">
        <v>0</v>
      </c>
      <c r="G9" s="15" t="n">
        <v>-0.3547593</v>
      </c>
      <c r="H9" s="16" t="n">
        <v>0.782</v>
      </c>
      <c r="I9" s="36"/>
      <c r="J9" s="37"/>
      <c r="K9" s="38"/>
      <c r="L9" s="12" t="n">
        <v>31749</v>
      </c>
      <c r="M9" s="12" t="s">
        <v>29</v>
      </c>
      <c r="N9" s="13" t="s">
        <v>30</v>
      </c>
      <c r="O9" s="12" t="n">
        <v>0</v>
      </c>
      <c r="P9" s="15" t="n">
        <v>-0.7636603</v>
      </c>
      <c r="Q9" s="16" t="n">
        <v>0.589</v>
      </c>
      <c r="R9" s="36"/>
      <c r="S9" s="37"/>
      <c r="T9" s="38"/>
      <c r="U9" s="12" t="n">
        <v>31749</v>
      </c>
      <c r="V9" s="12" t="s">
        <v>29</v>
      </c>
      <c r="W9" s="13" t="s">
        <v>30</v>
      </c>
      <c r="X9" s="12" t="n">
        <v>0</v>
      </c>
      <c r="Y9" s="15" t="n">
        <v>-2.3658713</v>
      </c>
      <c r="Z9" s="16" t="n">
        <v>0.194</v>
      </c>
      <c r="AA9" s="36"/>
      <c r="AB9" s="39"/>
    </row>
    <row r="10" customFormat="false" ht="12" hidden="false" customHeight="true" outlineLevel="0" collapsed="false">
      <c r="A10" s="29"/>
      <c r="B10" s="30"/>
      <c r="C10" s="12" t="n">
        <v>32413</v>
      </c>
      <c r="D10" s="12" t="s">
        <v>31</v>
      </c>
      <c r="E10" s="13" t="s">
        <v>32</v>
      </c>
      <c r="F10" s="14" t="n">
        <v>0</v>
      </c>
      <c r="G10" s="15" t="n">
        <v>-0.1600403</v>
      </c>
      <c r="H10" s="16" t="n">
        <v>0.895</v>
      </c>
      <c r="I10" s="36"/>
      <c r="J10" s="37"/>
      <c r="K10" s="38"/>
      <c r="L10" s="12" t="n">
        <v>32413</v>
      </c>
      <c r="M10" s="12" t="s">
        <v>31</v>
      </c>
      <c r="N10" s="13" t="s">
        <v>32</v>
      </c>
      <c r="O10" s="12" t="n">
        <v>0</v>
      </c>
      <c r="P10" s="15" t="n">
        <v>-0.3364283</v>
      </c>
      <c r="Q10" s="16" t="n">
        <v>0.792</v>
      </c>
      <c r="R10" s="36"/>
      <c r="S10" s="37"/>
      <c r="T10" s="38"/>
      <c r="U10" s="12" t="n">
        <v>32413</v>
      </c>
      <c r="V10" s="12" t="s">
        <v>31</v>
      </c>
      <c r="W10" s="13" t="s">
        <v>32</v>
      </c>
      <c r="X10" s="12" t="n">
        <v>0</v>
      </c>
      <c r="Y10" s="15" t="n">
        <v>-2.3733273</v>
      </c>
      <c r="Z10" s="16" t="n">
        <v>0.193</v>
      </c>
      <c r="AA10" s="36"/>
      <c r="AB10" s="39"/>
    </row>
    <row r="11" customFormat="false" ht="12" hidden="false" customHeight="true" outlineLevel="0" collapsed="false">
      <c r="A11" s="29"/>
      <c r="B11" s="30"/>
      <c r="C11" s="12" t="n">
        <v>36314</v>
      </c>
      <c r="D11" s="12" t="s">
        <v>33</v>
      </c>
      <c r="E11" s="13" t="s">
        <v>34</v>
      </c>
      <c r="F11" s="14" t="n">
        <v>0</v>
      </c>
      <c r="G11" s="15" t="n">
        <v>-0.0380063</v>
      </c>
      <c r="H11" s="16" t="n">
        <v>0.974</v>
      </c>
      <c r="I11" s="36"/>
      <c r="J11" s="37"/>
      <c r="K11" s="38"/>
      <c r="L11" s="40" t="n">
        <v>36314</v>
      </c>
      <c r="M11" s="40" t="s">
        <v>33</v>
      </c>
      <c r="N11" s="41" t="s">
        <v>34</v>
      </c>
      <c r="O11" s="40" t="n">
        <v>0</v>
      </c>
      <c r="P11" s="42" t="n">
        <v>-0.7858753</v>
      </c>
      <c r="Q11" s="43" t="n">
        <v>0.58</v>
      </c>
      <c r="R11" s="36"/>
      <c r="S11" s="37"/>
      <c r="T11" s="38"/>
      <c r="U11" s="12" t="n">
        <v>36314</v>
      </c>
      <c r="V11" s="12" t="s">
        <v>33</v>
      </c>
      <c r="W11" s="13" t="s">
        <v>34</v>
      </c>
      <c r="X11" s="12" t="n">
        <v>0</v>
      </c>
      <c r="Y11" s="15" t="n">
        <v>-1.1778823</v>
      </c>
      <c r="Z11" s="16" t="n">
        <v>0.442</v>
      </c>
      <c r="AA11" s="36"/>
      <c r="AB11" s="39"/>
    </row>
    <row r="12" customFormat="false" ht="12" hidden="false" customHeight="true" outlineLevel="0" collapsed="false">
      <c r="A12" s="29"/>
      <c r="B12" s="21" t="s">
        <v>21</v>
      </c>
      <c r="C12" s="12" t="n">
        <v>12150</v>
      </c>
      <c r="D12" s="12" t="s">
        <v>25</v>
      </c>
      <c r="E12" s="13" t="s">
        <v>26</v>
      </c>
      <c r="F12" s="14" t="n">
        <v>0</v>
      </c>
      <c r="G12" s="15" t="n">
        <v>0.1966073</v>
      </c>
      <c r="H12" s="16" t="n">
        <v>1.146</v>
      </c>
      <c r="I12" s="22" t="n">
        <f aca="false">AVERAGE(H12:H16)</f>
        <v>1.3806</v>
      </c>
      <c r="J12" s="37"/>
      <c r="K12" s="23" t="s">
        <v>22</v>
      </c>
      <c r="L12" s="12" t="n">
        <v>12150</v>
      </c>
      <c r="M12" s="12" t="s">
        <v>25</v>
      </c>
      <c r="N12" s="13" t="s">
        <v>26</v>
      </c>
      <c r="O12" s="12" t="n">
        <v>0</v>
      </c>
      <c r="P12" s="15" t="n">
        <v>1.4382933</v>
      </c>
      <c r="Q12" s="16" t="n">
        <v>2.71</v>
      </c>
      <c r="R12" s="22" t="n">
        <f aca="false">AVERAGE(Q12:Q16)</f>
        <v>3.37</v>
      </c>
      <c r="S12" s="37"/>
      <c r="T12" s="23" t="s">
        <v>23</v>
      </c>
      <c r="U12" s="12" t="n">
        <v>12150</v>
      </c>
      <c r="V12" s="12" t="s">
        <v>25</v>
      </c>
      <c r="W12" s="13" t="s">
        <v>26</v>
      </c>
      <c r="X12" s="12" t="n">
        <v>0</v>
      </c>
      <c r="Y12" s="15" t="n">
        <v>3.4978683</v>
      </c>
      <c r="Z12" s="16" t="n">
        <v>11.297</v>
      </c>
      <c r="AA12" s="22" t="n">
        <f aca="false">AVERAGE(Z12:Z16)</f>
        <v>7.6836</v>
      </c>
      <c r="AB12" s="39"/>
    </row>
    <row r="13" customFormat="false" ht="12" hidden="false" customHeight="true" outlineLevel="0" collapsed="false">
      <c r="A13" s="29"/>
      <c r="B13" s="21"/>
      <c r="C13" s="12" t="n">
        <v>23320</v>
      </c>
      <c r="D13" s="12" t="s">
        <v>27</v>
      </c>
      <c r="E13" s="13" t="s">
        <v>28</v>
      </c>
      <c r="F13" s="14" t="n">
        <v>0</v>
      </c>
      <c r="G13" s="15" t="n">
        <v>0.0086303</v>
      </c>
      <c r="H13" s="16" t="n">
        <v>1.006</v>
      </c>
      <c r="I13" s="22"/>
      <c r="J13" s="37"/>
      <c r="K13" s="23"/>
      <c r="L13" s="12" t="n">
        <v>23320</v>
      </c>
      <c r="M13" s="12" t="s">
        <v>27</v>
      </c>
      <c r="N13" s="13" t="s">
        <v>28</v>
      </c>
      <c r="O13" s="12" t="n">
        <v>0</v>
      </c>
      <c r="P13" s="15" t="n">
        <v>-0.2378643</v>
      </c>
      <c r="Q13" s="16" t="n">
        <v>0.848</v>
      </c>
      <c r="R13" s="22"/>
      <c r="S13" s="37"/>
      <c r="T13" s="23"/>
      <c r="U13" s="12" t="n">
        <v>23320</v>
      </c>
      <c r="V13" s="12" t="s">
        <v>27</v>
      </c>
      <c r="W13" s="13" t="s">
        <v>28</v>
      </c>
      <c r="X13" s="12" t="n">
        <v>0</v>
      </c>
      <c r="Y13" s="15" t="n">
        <v>0.1216793</v>
      </c>
      <c r="Z13" s="16" t="n">
        <v>1.088</v>
      </c>
      <c r="AA13" s="22"/>
      <c r="AB13" s="39"/>
    </row>
    <row r="14" customFormat="false" ht="12" hidden="false" customHeight="true" outlineLevel="0" collapsed="false">
      <c r="A14" s="29"/>
      <c r="B14" s="21"/>
      <c r="C14" s="12" t="n">
        <v>31749</v>
      </c>
      <c r="D14" s="12" t="s">
        <v>29</v>
      </c>
      <c r="E14" s="13" t="s">
        <v>30</v>
      </c>
      <c r="F14" s="14" t="n">
        <v>0</v>
      </c>
      <c r="G14" s="15" t="n">
        <v>0.6163583</v>
      </c>
      <c r="H14" s="16" t="n">
        <v>1.533</v>
      </c>
      <c r="I14" s="22"/>
      <c r="J14" s="37"/>
      <c r="K14" s="23"/>
      <c r="L14" s="12" t="n">
        <v>31749</v>
      </c>
      <c r="M14" s="12" t="s">
        <v>29</v>
      </c>
      <c r="N14" s="13" t="s">
        <v>30</v>
      </c>
      <c r="O14" s="12" t="n">
        <v>0</v>
      </c>
      <c r="P14" s="15" t="n">
        <v>2.2295883</v>
      </c>
      <c r="Q14" s="16" t="n">
        <v>4.69</v>
      </c>
      <c r="R14" s="22"/>
      <c r="S14" s="37"/>
      <c r="T14" s="23"/>
      <c r="U14" s="12" t="n">
        <v>31749</v>
      </c>
      <c r="V14" s="12" t="s">
        <v>29</v>
      </c>
      <c r="W14" s="13" t="s">
        <v>30</v>
      </c>
      <c r="X14" s="12" t="n">
        <v>0</v>
      </c>
      <c r="Y14" s="15" t="n">
        <v>3.2241953</v>
      </c>
      <c r="Z14" s="16" t="n">
        <v>9.345</v>
      </c>
      <c r="AA14" s="22"/>
      <c r="AB14" s="39"/>
    </row>
    <row r="15" customFormat="false" ht="12" hidden="false" customHeight="true" outlineLevel="0" collapsed="false">
      <c r="A15" s="29"/>
      <c r="B15" s="21"/>
      <c r="C15" s="12" t="n">
        <v>32413</v>
      </c>
      <c r="D15" s="12" t="s">
        <v>31</v>
      </c>
      <c r="E15" s="13" t="s">
        <v>32</v>
      </c>
      <c r="F15" s="14" t="n">
        <v>0</v>
      </c>
      <c r="G15" s="15" t="n">
        <v>0.7949363</v>
      </c>
      <c r="H15" s="16" t="n">
        <v>1.735</v>
      </c>
      <c r="I15" s="22"/>
      <c r="J15" s="37"/>
      <c r="K15" s="23"/>
      <c r="L15" s="12" t="n">
        <v>32413</v>
      </c>
      <c r="M15" s="12" t="s">
        <v>31</v>
      </c>
      <c r="N15" s="13" t="s">
        <v>32</v>
      </c>
      <c r="O15" s="12" t="n">
        <v>0</v>
      </c>
      <c r="P15" s="15" t="n">
        <v>2.6930973</v>
      </c>
      <c r="Q15" s="16" t="n">
        <v>6.467</v>
      </c>
      <c r="R15" s="22"/>
      <c r="S15" s="37"/>
      <c r="T15" s="23"/>
      <c r="U15" s="12" t="n">
        <v>32413</v>
      </c>
      <c r="V15" s="12" t="s">
        <v>31</v>
      </c>
      <c r="W15" s="13" t="s">
        <v>32</v>
      </c>
      <c r="X15" s="12" t="n">
        <v>0</v>
      </c>
      <c r="Y15" s="15" t="n">
        <v>3.5572883</v>
      </c>
      <c r="Z15" s="16" t="n">
        <v>11.772</v>
      </c>
      <c r="AA15" s="22"/>
      <c r="AB15" s="39"/>
    </row>
    <row r="16" customFormat="false" ht="12" hidden="false" customHeight="true" outlineLevel="0" collapsed="false">
      <c r="A16" s="29"/>
      <c r="B16" s="21"/>
      <c r="C16" s="24" t="n">
        <v>36314</v>
      </c>
      <c r="D16" s="24" t="s">
        <v>33</v>
      </c>
      <c r="E16" s="25" t="s">
        <v>34</v>
      </c>
      <c r="F16" s="26" t="n">
        <v>0</v>
      </c>
      <c r="G16" s="27" t="n">
        <v>0.5685193</v>
      </c>
      <c r="H16" s="28" t="n">
        <v>1.483</v>
      </c>
      <c r="I16" s="22"/>
      <c r="J16" s="37"/>
      <c r="K16" s="23"/>
      <c r="L16" s="24" t="n">
        <v>36314</v>
      </c>
      <c r="M16" s="24" t="s">
        <v>33</v>
      </c>
      <c r="N16" s="25" t="s">
        <v>34</v>
      </c>
      <c r="O16" s="24" t="n">
        <v>0</v>
      </c>
      <c r="P16" s="27" t="n">
        <v>1.0942363</v>
      </c>
      <c r="Q16" s="28" t="n">
        <v>2.135</v>
      </c>
      <c r="R16" s="22"/>
      <c r="S16" s="37"/>
      <c r="T16" s="23"/>
      <c r="U16" s="24" t="n">
        <v>36314</v>
      </c>
      <c r="V16" s="24" t="s">
        <v>33</v>
      </c>
      <c r="W16" s="25" t="s">
        <v>34</v>
      </c>
      <c r="X16" s="24" t="n">
        <v>0</v>
      </c>
      <c r="Y16" s="27" t="n">
        <v>2.2974853</v>
      </c>
      <c r="Z16" s="28" t="n">
        <v>4.916</v>
      </c>
      <c r="AA16" s="22"/>
      <c r="AB16" s="39"/>
    </row>
    <row r="17" customFormat="false" ht="12" hidden="false" customHeight="true" outlineLevel="0" collapsed="false">
      <c r="A17" s="29" t="s">
        <v>35</v>
      </c>
      <c r="B17" s="30" t="s">
        <v>14</v>
      </c>
      <c r="C17" s="31" t="n">
        <v>22789</v>
      </c>
      <c r="D17" s="31" t="s">
        <v>36</v>
      </c>
      <c r="E17" s="32" t="s">
        <v>37</v>
      </c>
      <c r="F17" s="33" t="n">
        <v>0</v>
      </c>
      <c r="G17" s="34" t="n">
        <v>1.2369523</v>
      </c>
      <c r="H17" s="35" t="n">
        <v>2.357</v>
      </c>
      <c r="I17" s="36" t="n">
        <v>2.357</v>
      </c>
      <c r="J17" s="37" t="n">
        <f aca="false">AVERAGE(I17:I18)</f>
        <v>1.945</v>
      </c>
      <c r="K17" s="38" t="s">
        <v>17</v>
      </c>
      <c r="L17" s="31" t="n">
        <v>22789</v>
      </c>
      <c r="M17" s="31" t="s">
        <v>36</v>
      </c>
      <c r="N17" s="32" t="s">
        <v>37</v>
      </c>
      <c r="O17" s="31" t="n">
        <v>0</v>
      </c>
      <c r="P17" s="34" t="n">
        <v>0.0496313</v>
      </c>
      <c r="Q17" s="35" t="n">
        <v>1.035</v>
      </c>
      <c r="R17" s="36" t="n">
        <v>1.035</v>
      </c>
      <c r="S17" s="37" t="n">
        <f aca="false">AVERAGE(R17:R18)</f>
        <v>1.0675</v>
      </c>
      <c r="T17" s="38" t="s">
        <v>18</v>
      </c>
      <c r="U17" s="31" t="n">
        <v>22789</v>
      </c>
      <c r="V17" s="31" t="s">
        <v>36</v>
      </c>
      <c r="W17" s="32" t="s">
        <v>37</v>
      </c>
      <c r="X17" s="31" t="n">
        <v>0</v>
      </c>
      <c r="Y17" s="34" t="n">
        <v>0.7646863</v>
      </c>
      <c r="Z17" s="35" t="n">
        <v>1.699</v>
      </c>
      <c r="AA17" s="36" t="n">
        <v>1.699</v>
      </c>
      <c r="AB17" s="39" t="n">
        <f aca="false">AVERAGE(AA17:AA18)</f>
        <v>1.5905</v>
      </c>
    </row>
    <row r="18" customFormat="false" ht="12" hidden="false" customHeight="true" outlineLevel="0" collapsed="false">
      <c r="A18" s="29"/>
      <c r="B18" s="21" t="s">
        <v>21</v>
      </c>
      <c r="C18" s="24" t="n">
        <v>22789</v>
      </c>
      <c r="D18" s="24" t="s">
        <v>36</v>
      </c>
      <c r="E18" s="25" t="s">
        <v>37</v>
      </c>
      <c r="F18" s="26" t="n">
        <v>0</v>
      </c>
      <c r="G18" s="27" t="n">
        <v>0.6163583</v>
      </c>
      <c r="H18" s="28" t="n">
        <v>1.533</v>
      </c>
      <c r="I18" s="22" t="n">
        <v>1.533</v>
      </c>
      <c r="J18" s="37"/>
      <c r="K18" s="23" t="s">
        <v>22</v>
      </c>
      <c r="L18" s="24" t="n">
        <v>22789</v>
      </c>
      <c r="M18" s="24" t="s">
        <v>36</v>
      </c>
      <c r="N18" s="25" t="s">
        <v>37</v>
      </c>
      <c r="O18" s="24" t="n">
        <v>0</v>
      </c>
      <c r="P18" s="27" t="n">
        <v>0.1375043</v>
      </c>
      <c r="Q18" s="28" t="n">
        <v>1.1</v>
      </c>
      <c r="R18" s="22" t="n">
        <v>1.1</v>
      </c>
      <c r="S18" s="37"/>
      <c r="T18" s="23" t="s">
        <v>23</v>
      </c>
      <c r="U18" s="24" t="n">
        <v>22789</v>
      </c>
      <c r="V18" s="24" t="s">
        <v>36</v>
      </c>
      <c r="W18" s="25" t="s">
        <v>37</v>
      </c>
      <c r="X18" s="24" t="n">
        <v>0</v>
      </c>
      <c r="Y18" s="27" t="n">
        <v>0.5675453</v>
      </c>
      <c r="Z18" s="28" t="n">
        <v>1.482</v>
      </c>
      <c r="AA18" s="22" t="n">
        <v>1.482</v>
      </c>
      <c r="AB18" s="39"/>
    </row>
    <row r="19" customFormat="false" ht="12" hidden="false" customHeight="true" outlineLevel="0" collapsed="false">
      <c r="A19" s="29" t="s">
        <v>38</v>
      </c>
      <c r="B19" s="30" t="s">
        <v>14</v>
      </c>
      <c r="C19" s="31" t="n">
        <v>19764</v>
      </c>
      <c r="D19" s="31" t="s">
        <v>39</v>
      </c>
      <c r="E19" s="32" t="s">
        <v>40</v>
      </c>
      <c r="F19" s="33" t="n">
        <v>0</v>
      </c>
      <c r="G19" s="34" t="n">
        <v>-1.1909973</v>
      </c>
      <c r="H19" s="35" t="n">
        <v>0.438</v>
      </c>
      <c r="I19" s="36" t="n">
        <v>0.438</v>
      </c>
      <c r="J19" s="37" t="n">
        <f aca="false">AVERAGE(I19:I20)</f>
        <v>0.4335</v>
      </c>
      <c r="K19" s="38" t="s">
        <v>17</v>
      </c>
      <c r="L19" s="31" t="n">
        <v>19764</v>
      </c>
      <c r="M19" s="31" t="s">
        <v>39</v>
      </c>
      <c r="N19" s="32" t="s">
        <v>40</v>
      </c>
      <c r="O19" s="31" t="n">
        <v>0</v>
      </c>
      <c r="P19" s="34" t="n">
        <v>-1.2446853</v>
      </c>
      <c r="Q19" s="35" t="n">
        <v>0.422</v>
      </c>
      <c r="R19" s="36" t="n">
        <v>0.422</v>
      </c>
      <c r="S19" s="37" t="n">
        <f aca="false">AVERAGE(R19:R20)</f>
        <v>0.523</v>
      </c>
      <c r="T19" s="38" t="s">
        <v>18</v>
      </c>
      <c r="U19" s="31" t="n">
        <v>19764</v>
      </c>
      <c r="V19" s="31" t="s">
        <v>39</v>
      </c>
      <c r="W19" s="32" t="s">
        <v>40</v>
      </c>
      <c r="X19" s="31" t="s">
        <v>41</v>
      </c>
      <c r="Y19" s="31" t="s">
        <v>41</v>
      </c>
      <c r="Z19" s="32" t="s">
        <v>41</v>
      </c>
      <c r="AA19" s="36" t="s">
        <v>41</v>
      </c>
      <c r="AB19" s="39" t="n">
        <f aca="false">AVERAGE(AA19:AA20)</f>
        <v>0.753</v>
      </c>
    </row>
    <row r="20" customFormat="false" ht="12" hidden="false" customHeight="true" outlineLevel="0" collapsed="false">
      <c r="A20" s="29"/>
      <c r="B20" s="21" t="s">
        <v>21</v>
      </c>
      <c r="C20" s="24" t="n">
        <v>19764</v>
      </c>
      <c r="D20" s="24" t="s">
        <v>39</v>
      </c>
      <c r="E20" s="25" t="s">
        <v>40</v>
      </c>
      <c r="F20" s="26" t="n">
        <v>0</v>
      </c>
      <c r="G20" s="27" t="n">
        <v>-1.2209503</v>
      </c>
      <c r="H20" s="28" t="n">
        <v>0.429</v>
      </c>
      <c r="I20" s="22" t="n">
        <v>0.429</v>
      </c>
      <c r="J20" s="37"/>
      <c r="K20" s="23" t="s">
        <v>22</v>
      </c>
      <c r="L20" s="24" t="n">
        <v>19764</v>
      </c>
      <c r="M20" s="24" t="s">
        <v>39</v>
      </c>
      <c r="N20" s="25" t="s">
        <v>40</v>
      </c>
      <c r="O20" s="24" t="n">
        <v>0</v>
      </c>
      <c r="P20" s="27" t="n">
        <v>-0.6803823</v>
      </c>
      <c r="Q20" s="28" t="n">
        <v>0.624</v>
      </c>
      <c r="R20" s="22" t="n">
        <v>0.624</v>
      </c>
      <c r="S20" s="37"/>
      <c r="T20" s="23" t="s">
        <v>23</v>
      </c>
      <c r="U20" s="24" t="n">
        <v>19764</v>
      </c>
      <c r="V20" s="24" t="s">
        <v>39</v>
      </c>
      <c r="W20" s="25" t="s">
        <v>40</v>
      </c>
      <c r="X20" s="24" t="n">
        <v>0</v>
      </c>
      <c r="Y20" s="27" t="n">
        <v>-0.4092783</v>
      </c>
      <c r="Z20" s="28" t="n">
        <v>0.753</v>
      </c>
      <c r="AA20" s="22" t="n">
        <v>0.753</v>
      </c>
      <c r="AB20" s="39"/>
    </row>
    <row r="21" customFormat="false" ht="12" hidden="false" customHeight="true" outlineLevel="0" collapsed="false">
      <c r="A21" s="29" t="s">
        <v>42</v>
      </c>
      <c r="B21" s="30" t="s">
        <v>14</v>
      </c>
      <c r="C21" s="31" t="n">
        <v>18934</v>
      </c>
      <c r="D21" s="31" t="s">
        <v>43</v>
      </c>
      <c r="E21" s="32" t="s">
        <v>44</v>
      </c>
      <c r="F21" s="33" t="n">
        <v>0</v>
      </c>
      <c r="G21" s="34" t="n">
        <v>0.4688443</v>
      </c>
      <c r="H21" s="35" t="n">
        <v>1.384</v>
      </c>
      <c r="I21" s="36" t="n">
        <v>1.384</v>
      </c>
      <c r="J21" s="37" t="n">
        <f aca="false">AVERAGE(H21:H22)</f>
        <v>1.265</v>
      </c>
      <c r="K21" s="38" t="s">
        <v>17</v>
      </c>
      <c r="L21" s="31" t="n">
        <v>18934</v>
      </c>
      <c r="M21" s="31" t="s">
        <v>43</v>
      </c>
      <c r="N21" s="32" t="s">
        <v>44</v>
      </c>
      <c r="O21" s="31" t="n">
        <v>0</v>
      </c>
      <c r="P21" s="34" t="n">
        <v>0.7022143</v>
      </c>
      <c r="Q21" s="35" t="n">
        <v>1.627</v>
      </c>
      <c r="R21" s="36" t="n">
        <v>1.627</v>
      </c>
      <c r="S21" s="37" t="n">
        <f aca="false">AVERAGE(R21:R22)</f>
        <v>2.211</v>
      </c>
      <c r="T21" s="38" t="s">
        <v>18</v>
      </c>
      <c r="U21" s="31" t="n">
        <v>18934</v>
      </c>
      <c r="V21" s="31" t="s">
        <v>43</v>
      </c>
      <c r="W21" s="32" t="s">
        <v>44</v>
      </c>
      <c r="X21" s="31" t="n">
        <v>0</v>
      </c>
      <c r="Y21" s="34" t="n">
        <v>-0.1568203</v>
      </c>
      <c r="Z21" s="35" t="n">
        <v>0.897</v>
      </c>
      <c r="AA21" s="36" t="n">
        <v>0.897</v>
      </c>
      <c r="AB21" s="39" t="n">
        <f aca="false">AVERAGE(AA21:AA22)</f>
        <v>2.4605</v>
      </c>
    </row>
    <row r="22" customFormat="false" ht="12" hidden="false" customHeight="true" outlineLevel="0" collapsed="false">
      <c r="A22" s="29"/>
      <c r="B22" s="21" t="s">
        <v>21</v>
      </c>
      <c r="C22" s="24" t="n">
        <v>18934</v>
      </c>
      <c r="D22" s="24" t="s">
        <v>43</v>
      </c>
      <c r="E22" s="25" t="s">
        <v>44</v>
      </c>
      <c r="F22" s="26" t="n">
        <v>0</v>
      </c>
      <c r="G22" s="27" t="n">
        <v>0.1966073</v>
      </c>
      <c r="H22" s="28" t="n">
        <v>1.146</v>
      </c>
      <c r="I22" s="22" t="n">
        <v>2.384</v>
      </c>
      <c r="J22" s="37"/>
      <c r="K22" s="23" t="s">
        <v>22</v>
      </c>
      <c r="L22" s="24" t="n">
        <v>18934</v>
      </c>
      <c r="M22" s="24" t="s">
        <v>43</v>
      </c>
      <c r="N22" s="25" t="s">
        <v>44</v>
      </c>
      <c r="O22" s="24" t="n">
        <v>0</v>
      </c>
      <c r="P22" s="27" t="n">
        <v>1.4828483</v>
      </c>
      <c r="Q22" s="28" t="n">
        <v>2.795</v>
      </c>
      <c r="R22" s="22" t="n">
        <v>2.795</v>
      </c>
      <c r="S22" s="37"/>
      <c r="T22" s="23" t="s">
        <v>23</v>
      </c>
      <c r="U22" s="24" t="n">
        <v>18934</v>
      </c>
      <c r="V22" s="24" t="s">
        <v>43</v>
      </c>
      <c r="W22" s="25" t="s">
        <v>44</v>
      </c>
      <c r="X22" s="24" t="n">
        <v>0</v>
      </c>
      <c r="Y22" s="27" t="n">
        <v>2.0086303</v>
      </c>
      <c r="Z22" s="28" t="n">
        <v>4.024</v>
      </c>
      <c r="AA22" s="22" t="n">
        <v>4.024</v>
      </c>
      <c r="AB22" s="39"/>
    </row>
    <row r="23" customFormat="false" ht="12" hidden="false" customHeight="true" outlineLevel="0" collapsed="false">
      <c r="A23" s="29" t="s">
        <v>45</v>
      </c>
      <c r="B23" s="30" t="s">
        <v>14</v>
      </c>
      <c r="C23" s="31" t="n">
        <v>26500</v>
      </c>
      <c r="D23" s="31" t="s">
        <v>46</v>
      </c>
      <c r="E23" s="32" t="s">
        <v>47</v>
      </c>
      <c r="F23" s="33" t="n">
        <v>0</v>
      </c>
      <c r="G23" s="34" t="n">
        <v>0.3684893</v>
      </c>
      <c r="H23" s="35" t="n">
        <v>1.291</v>
      </c>
      <c r="I23" s="36" t="n">
        <v>1.291</v>
      </c>
      <c r="J23" s="37" t="n">
        <f aca="false">AVERAGE(I23,I23:I24)</f>
        <v>1.16333333333333</v>
      </c>
      <c r="K23" s="38" t="s">
        <v>17</v>
      </c>
      <c r="L23" s="31" t="n">
        <v>26500</v>
      </c>
      <c r="M23" s="31" t="s">
        <v>46</v>
      </c>
      <c r="N23" s="32" t="s">
        <v>47</v>
      </c>
      <c r="O23" s="31" t="n">
        <v>0</v>
      </c>
      <c r="P23" s="34" t="n">
        <v>0.3829443</v>
      </c>
      <c r="Q23" s="35" t="n">
        <v>1.304</v>
      </c>
      <c r="R23" s="36" t="n">
        <v>1.304</v>
      </c>
      <c r="S23" s="37" t="n">
        <f aca="false">AVERAGE(R23:R24)</f>
        <v>1.047</v>
      </c>
      <c r="T23" s="38" t="s">
        <v>18</v>
      </c>
      <c r="U23" s="31" t="n">
        <v>26500</v>
      </c>
      <c r="V23" s="31" t="s">
        <v>46</v>
      </c>
      <c r="W23" s="32" t="s">
        <v>47</v>
      </c>
      <c r="X23" s="31" t="n">
        <v>0</v>
      </c>
      <c r="Y23" s="34" t="n">
        <v>0.0922073</v>
      </c>
      <c r="Z23" s="35" t="n">
        <v>1.066</v>
      </c>
      <c r="AA23" s="36" t="n">
        <v>1.066</v>
      </c>
      <c r="AB23" s="39" t="n">
        <f aca="false">AVERAGE(AA23:AA24)</f>
        <v>1.23</v>
      </c>
    </row>
    <row r="24" customFormat="false" ht="12" hidden="false" customHeight="true" outlineLevel="0" collapsed="false">
      <c r="A24" s="29"/>
      <c r="B24" s="21" t="s">
        <v>21</v>
      </c>
      <c r="C24" s="24" t="n">
        <v>26500</v>
      </c>
      <c r="D24" s="24" t="s">
        <v>46</v>
      </c>
      <c r="E24" s="25" t="s">
        <v>47</v>
      </c>
      <c r="F24" s="26" t="n">
        <v>0</v>
      </c>
      <c r="G24" s="27" t="n">
        <v>-0.1392363</v>
      </c>
      <c r="H24" s="28" t="n">
        <v>0.908</v>
      </c>
      <c r="I24" s="22" t="n">
        <v>0.908</v>
      </c>
      <c r="J24" s="37"/>
      <c r="K24" s="23" t="s">
        <v>22</v>
      </c>
      <c r="L24" s="24" t="n">
        <v>26500</v>
      </c>
      <c r="M24" s="24" t="s">
        <v>46</v>
      </c>
      <c r="N24" s="25" t="s">
        <v>47</v>
      </c>
      <c r="O24" s="24" t="n">
        <v>0</v>
      </c>
      <c r="P24" s="27" t="n">
        <v>-0.3400753</v>
      </c>
      <c r="Q24" s="28" t="n">
        <v>0.79</v>
      </c>
      <c r="R24" s="22" t="n">
        <v>0.79</v>
      </c>
      <c r="S24" s="37"/>
      <c r="T24" s="23" t="s">
        <v>23</v>
      </c>
      <c r="U24" s="24" t="n">
        <v>26500</v>
      </c>
      <c r="V24" s="24" t="s">
        <v>46</v>
      </c>
      <c r="W24" s="25" t="s">
        <v>47</v>
      </c>
      <c r="X24" s="24" t="n">
        <v>0</v>
      </c>
      <c r="Y24" s="27" t="n">
        <v>0.4792313</v>
      </c>
      <c r="Z24" s="28" t="n">
        <v>1.394</v>
      </c>
      <c r="AA24" s="22" t="n">
        <v>1.394</v>
      </c>
      <c r="AB24" s="39"/>
    </row>
    <row r="25" customFormat="false" ht="12" hidden="false" customHeight="true" outlineLevel="0" collapsed="false">
      <c r="A25" s="29" t="s">
        <v>48</v>
      </c>
      <c r="B25" s="30" t="s">
        <v>14</v>
      </c>
      <c r="C25" s="31" t="n">
        <v>27784</v>
      </c>
      <c r="D25" s="31" t="s">
        <v>49</v>
      </c>
      <c r="E25" s="32" t="s">
        <v>50</v>
      </c>
      <c r="F25" s="33" t="n">
        <v>0</v>
      </c>
      <c r="G25" s="34" t="n">
        <v>0.0043223</v>
      </c>
      <c r="H25" s="35" t="n">
        <v>1.003</v>
      </c>
      <c r="I25" s="36" t="n">
        <f aca="false">AVERAGE(H25:H27)</f>
        <v>1.0805</v>
      </c>
      <c r="J25" s="37" t="n">
        <f aca="false">AVERAGE(H25:H30)</f>
        <v>0.937</v>
      </c>
      <c r="K25" s="38" t="s">
        <v>17</v>
      </c>
      <c r="L25" s="31" t="n">
        <v>27784</v>
      </c>
      <c r="M25" s="31" t="s">
        <v>49</v>
      </c>
      <c r="N25" s="32" t="s">
        <v>50</v>
      </c>
      <c r="O25" s="31" t="n">
        <v>0</v>
      </c>
      <c r="P25" s="34" t="n">
        <v>-0.2463953</v>
      </c>
      <c r="Q25" s="35" t="n">
        <v>0.843</v>
      </c>
      <c r="R25" s="36" t="n">
        <f aca="false">AVERAGE(Q25:Q27)</f>
        <v>0.765666666666667</v>
      </c>
      <c r="S25" s="37" t="n">
        <f aca="false">AVERAGE(Q25:Q30)</f>
        <v>0.768</v>
      </c>
      <c r="T25" s="38" t="s">
        <v>18</v>
      </c>
      <c r="U25" s="31" t="n">
        <v>27784</v>
      </c>
      <c r="V25" s="31" t="s">
        <v>49</v>
      </c>
      <c r="W25" s="32" t="s">
        <v>50</v>
      </c>
      <c r="X25" s="31" t="n">
        <v>0</v>
      </c>
      <c r="Y25" s="34" t="n">
        <v>-0.2549783</v>
      </c>
      <c r="Z25" s="35" t="n">
        <v>0.838</v>
      </c>
      <c r="AA25" s="36" t="n">
        <f aca="false">AVERAGE(Z25:Z27)</f>
        <v>0.823666666666667</v>
      </c>
      <c r="AB25" s="39" t="n">
        <f aca="false">AVERAGE(Z25:Z30)</f>
        <v>1.27966666666667</v>
      </c>
    </row>
    <row r="26" customFormat="false" ht="12" hidden="false" customHeight="true" outlineLevel="0" collapsed="false">
      <c r="A26" s="29"/>
      <c r="B26" s="30"/>
      <c r="C26" s="40" t="n">
        <v>28208</v>
      </c>
      <c r="D26" s="40" t="s">
        <v>49</v>
      </c>
      <c r="E26" s="41" t="s">
        <v>50</v>
      </c>
      <c r="F26" s="14" t="s">
        <v>41</v>
      </c>
      <c r="G26" s="12" t="s">
        <v>41</v>
      </c>
      <c r="H26" s="13" t="s">
        <v>41</v>
      </c>
      <c r="I26" s="36"/>
      <c r="J26" s="37"/>
      <c r="K26" s="38"/>
      <c r="L26" s="12" t="n">
        <v>28208</v>
      </c>
      <c r="M26" s="12" t="s">
        <v>49</v>
      </c>
      <c r="N26" s="13" t="s">
        <v>50</v>
      </c>
      <c r="O26" s="12" t="n">
        <v>0</v>
      </c>
      <c r="P26" s="15" t="n">
        <v>-1.3437323</v>
      </c>
      <c r="Q26" s="16" t="n">
        <v>0.394</v>
      </c>
      <c r="R26" s="36"/>
      <c r="S26" s="37"/>
      <c r="T26" s="38"/>
      <c r="U26" s="12" t="n">
        <v>28208</v>
      </c>
      <c r="V26" s="12" t="s">
        <v>49</v>
      </c>
      <c r="W26" s="13" t="s">
        <v>50</v>
      </c>
      <c r="X26" s="12" t="n">
        <v>0</v>
      </c>
      <c r="Y26" s="15" t="n">
        <v>-0.4285663</v>
      </c>
      <c r="Z26" s="16" t="n">
        <v>0.743</v>
      </c>
      <c r="AA26" s="36"/>
      <c r="AB26" s="39"/>
    </row>
    <row r="27" customFormat="false" ht="12" hidden="false" customHeight="true" outlineLevel="0" collapsed="false">
      <c r="A27" s="29"/>
      <c r="B27" s="30"/>
      <c r="C27" s="12" t="n">
        <v>31974</v>
      </c>
      <c r="D27" s="12" t="s">
        <v>51</v>
      </c>
      <c r="E27" s="13" t="s">
        <v>52</v>
      </c>
      <c r="F27" s="14" t="n">
        <v>0</v>
      </c>
      <c r="G27" s="15" t="n">
        <v>0.2116353</v>
      </c>
      <c r="H27" s="16" t="n">
        <v>1.158</v>
      </c>
      <c r="I27" s="36"/>
      <c r="J27" s="37"/>
      <c r="K27" s="38"/>
      <c r="L27" s="12" t="n">
        <v>31974</v>
      </c>
      <c r="M27" s="12" t="s">
        <v>51</v>
      </c>
      <c r="N27" s="13" t="s">
        <v>52</v>
      </c>
      <c r="O27" s="12" t="n">
        <v>0</v>
      </c>
      <c r="P27" s="15" t="n">
        <v>0.0840643</v>
      </c>
      <c r="Q27" s="16" t="n">
        <v>1.06</v>
      </c>
      <c r="R27" s="36"/>
      <c r="S27" s="37"/>
      <c r="T27" s="38"/>
      <c r="U27" s="12" t="n">
        <v>31974</v>
      </c>
      <c r="V27" s="12" t="s">
        <v>51</v>
      </c>
      <c r="W27" s="13" t="s">
        <v>52</v>
      </c>
      <c r="X27" s="12" t="n">
        <v>0</v>
      </c>
      <c r="Y27" s="15" t="n">
        <v>-0.1681233</v>
      </c>
      <c r="Z27" s="16" t="n">
        <v>0.89</v>
      </c>
      <c r="AA27" s="36"/>
      <c r="AB27" s="39"/>
    </row>
    <row r="28" customFormat="false" ht="12" hidden="false" customHeight="true" outlineLevel="0" collapsed="false">
      <c r="A28" s="29"/>
      <c r="B28" s="21" t="s">
        <v>21</v>
      </c>
      <c r="C28" s="12" t="n">
        <v>27784</v>
      </c>
      <c r="D28" s="12" t="s">
        <v>49</v>
      </c>
      <c r="E28" s="13" t="s">
        <v>50</v>
      </c>
      <c r="F28" s="14" t="n">
        <v>0</v>
      </c>
      <c r="G28" s="15" t="n">
        <v>-0.3845843</v>
      </c>
      <c r="H28" s="16" t="n">
        <v>0.766</v>
      </c>
      <c r="I28" s="22" t="n">
        <f aca="false">AVERAGE(H28:H30)</f>
        <v>0.7935</v>
      </c>
      <c r="J28" s="37"/>
      <c r="K28" s="23" t="s">
        <v>22</v>
      </c>
      <c r="L28" s="12" t="n">
        <v>27784</v>
      </c>
      <c r="M28" s="12" t="s">
        <v>49</v>
      </c>
      <c r="N28" s="13" t="s">
        <v>50</v>
      </c>
      <c r="O28" s="12" t="n">
        <v>0</v>
      </c>
      <c r="P28" s="15" t="n">
        <v>-0.5395203</v>
      </c>
      <c r="Q28" s="16" t="n">
        <v>0.688</v>
      </c>
      <c r="R28" s="22" t="n">
        <f aca="false">AVERAGE(Q28:Q30)</f>
        <v>0.7715</v>
      </c>
      <c r="S28" s="37"/>
      <c r="T28" s="23" t="s">
        <v>23</v>
      </c>
      <c r="U28" s="12" t="n">
        <v>27784</v>
      </c>
      <c r="V28" s="12" t="s">
        <v>49</v>
      </c>
      <c r="W28" s="13" t="s">
        <v>50</v>
      </c>
      <c r="X28" s="12" t="n">
        <v>0</v>
      </c>
      <c r="Y28" s="15" t="n">
        <v>1.0057593</v>
      </c>
      <c r="Z28" s="16" t="n">
        <v>2.008</v>
      </c>
      <c r="AA28" s="22" t="n">
        <f aca="false">AVERAGE(Z28:Z30)</f>
        <v>1.73566666666667</v>
      </c>
      <c r="AB28" s="39"/>
    </row>
    <row r="29" customFormat="false" ht="12" hidden="false" customHeight="true" outlineLevel="0" collapsed="false">
      <c r="A29" s="29"/>
      <c r="B29" s="21"/>
      <c r="C29" s="40" t="n">
        <v>28208</v>
      </c>
      <c r="D29" s="40" t="s">
        <v>49</v>
      </c>
      <c r="E29" s="41" t="s">
        <v>50</v>
      </c>
      <c r="F29" s="14" t="s">
        <v>41</v>
      </c>
      <c r="G29" s="12" t="s">
        <v>41</v>
      </c>
      <c r="H29" s="13" t="s">
        <v>41</v>
      </c>
      <c r="I29" s="22"/>
      <c r="J29" s="37"/>
      <c r="K29" s="23"/>
      <c r="L29" s="40" t="n">
        <v>28208</v>
      </c>
      <c r="M29" s="40" t="s">
        <v>49</v>
      </c>
      <c r="N29" s="41" t="s">
        <v>50</v>
      </c>
      <c r="O29" s="12" t="s">
        <v>41</v>
      </c>
      <c r="P29" s="12" t="s">
        <v>41</v>
      </c>
      <c r="Q29" s="13" t="s">
        <v>41</v>
      </c>
      <c r="R29" s="22"/>
      <c r="S29" s="37"/>
      <c r="T29" s="23"/>
      <c r="U29" s="12" t="n">
        <v>28208</v>
      </c>
      <c r="V29" s="12" t="s">
        <v>49</v>
      </c>
      <c r="W29" s="13" t="s">
        <v>50</v>
      </c>
      <c r="X29" s="12" t="n">
        <v>0</v>
      </c>
      <c r="Y29" s="15" t="n">
        <v>0.8090033</v>
      </c>
      <c r="Z29" s="16" t="n">
        <v>1.752</v>
      </c>
      <c r="AA29" s="22"/>
      <c r="AB29" s="39"/>
    </row>
    <row r="30" customFormat="false" ht="12" hidden="false" customHeight="true" outlineLevel="0" collapsed="false">
      <c r="A30" s="29"/>
      <c r="B30" s="21"/>
      <c r="C30" s="24" t="n">
        <v>31974</v>
      </c>
      <c r="D30" s="24" t="s">
        <v>51</v>
      </c>
      <c r="E30" s="25" t="s">
        <v>52</v>
      </c>
      <c r="F30" s="26" t="n">
        <v>0</v>
      </c>
      <c r="G30" s="27" t="n">
        <v>-0.2845463</v>
      </c>
      <c r="H30" s="28" t="n">
        <v>0.821</v>
      </c>
      <c r="I30" s="22"/>
      <c r="J30" s="37"/>
      <c r="K30" s="23"/>
      <c r="L30" s="24" t="n">
        <v>31974</v>
      </c>
      <c r="M30" s="24" t="s">
        <v>51</v>
      </c>
      <c r="N30" s="25" t="s">
        <v>52</v>
      </c>
      <c r="O30" s="24" t="n">
        <v>0</v>
      </c>
      <c r="P30" s="27" t="n">
        <v>-0.2260043</v>
      </c>
      <c r="Q30" s="28" t="n">
        <v>0.855</v>
      </c>
      <c r="R30" s="22"/>
      <c r="S30" s="37"/>
      <c r="T30" s="23"/>
      <c r="U30" s="24" t="n">
        <v>31974</v>
      </c>
      <c r="V30" s="24" t="s">
        <v>51</v>
      </c>
      <c r="W30" s="25" t="s">
        <v>52</v>
      </c>
      <c r="X30" s="24" t="n">
        <v>0</v>
      </c>
      <c r="Y30" s="27" t="n">
        <v>0.5330653</v>
      </c>
      <c r="Z30" s="28" t="n">
        <v>1.447</v>
      </c>
      <c r="AA30" s="22"/>
      <c r="AB30" s="39"/>
    </row>
    <row r="31" customFormat="false" ht="12" hidden="false" customHeight="true" outlineLevel="0" collapsed="false">
      <c r="A31" s="29" t="s">
        <v>53</v>
      </c>
      <c r="B31" s="30" t="s">
        <v>14</v>
      </c>
      <c r="C31" s="31" t="n">
        <v>21556</v>
      </c>
      <c r="D31" s="31" t="s">
        <v>54</v>
      </c>
      <c r="E31" s="32" t="s">
        <v>55</v>
      </c>
      <c r="F31" s="33" t="n">
        <v>0</v>
      </c>
      <c r="G31" s="34" t="n">
        <v>-0.5585173</v>
      </c>
      <c r="H31" s="35" t="n">
        <v>0.679</v>
      </c>
      <c r="I31" s="36" t="n">
        <v>0.679</v>
      </c>
      <c r="J31" s="37" t="n">
        <f aca="false">AVERAGE(I31:I32)</f>
        <v>0.6425</v>
      </c>
      <c r="K31" s="38" t="s">
        <v>17</v>
      </c>
      <c r="L31" s="31" t="n">
        <v>21556</v>
      </c>
      <c r="M31" s="31" t="s">
        <v>54</v>
      </c>
      <c r="N31" s="32" t="s">
        <v>55</v>
      </c>
      <c r="O31" s="31" t="n">
        <v>0</v>
      </c>
      <c r="P31" s="34" t="n">
        <v>-0.7883653</v>
      </c>
      <c r="Q31" s="35" t="n">
        <v>0.579</v>
      </c>
      <c r="R31" s="36" t="n">
        <v>0.579</v>
      </c>
      <c r="S31" s="37" t="n">
        <f aca="false">AVERAGE(Q31:Q32)</f>
        <v>0.613</v>
      </c>
      <c r="T31" s="38" t="s">
        <v>18</v>
      </c>
      <c r="U31" s="31" t="n">
        <v>21556</v>
      </c>
      <c r="V31" s="31" t="s">
        <v>54</v>
      </c>
      <c r="W31" s="32" t="s">
        <v>55</v>
      </c>
      <c r="X31" s="31" t="n">
        <v>0</v>
      </c>
      <c r="Y31" s="34" t="n">
        <v>-1.1392363</v>
      </c>
      <c r="Z31" s="35" t="n">
        <v>0.454</v>
      </c>
      <c r="AA31" s="36" t="n">
        <v>0.454</v>
      </c>
      <c r="AB31" s="39" t="n">
        <f aca="false">AVERAGE(AA31:AA32)</f>
        <v>0.8455</v>
      </c>
    </row>
    <row r="32" customFormat="false" ht="12" hidden="false" customHeight="true" outlineLevel="0" collapsed="false">
      <c r="A32" s="29"/>
      <c r="B32" s="21" t="s">
        <v>21</v>
      </c>
      <c r="C32" s="24" t="n">
        <v>21556</v>
      </c>
      <c r="D32" s="24" t="s">
        <v>54</v>
      </c>
      <c r="E32" s="25" t="s">
        <v>55</v>
      </c>
      <c r="F32" s="26" t="n">
        <v>0</v>
      </c>
      <c r="G32" s="27" t="n">
        <v>-0.7226103</v>
      </c>
      <c r="H32" s="28" t="n">
        <v>0.606</v>
      </c>
      <c r="I32" s="22" t="n">
        <v>0.606</v>
      </c>
      <c r="J32" s="37"/>
      <c r="K32" s="23" t="s">
        <v>22</v>
      </c>
      <c r="L32" s="24" t="n">
        <v>21556</v>
      </c>
      <c r="M32" s="24" t="s">
        <v>54</v>
      </c>
      <c r="N32" s="25" t="s">
        <v>55</v>
      </c>
      <c r="O32" s="24" t="n">
        <v>0</v>
      </c>
      <c r="P32" s="27" t="n">
        <v>-0.6281623</v>
      </c>
      <c r="Q32" s="28" t="n">
        <v>0.647</v>
      </c>
      <c r="R32" s="22" t="n">
        <v>0.647</v>
      </c>
      <c r="S32" s="37"/>
      <c r="T32" s="23" t="s">
        <v>23</v>
      </c>
      <c r="U32" s="24" t="n">
        <v>21556</v>
      </c>
      <c r="V32" s="24" t="s">
        <v>54</v>
      </c>
      <c r="W32" s="25" t="s">
        <v>55</v>
      </c>
      <c r="X32" s="24" t="n">
        <v>0</v>
      </c>
      <c r="Y32" s="27" t="n">
        <v>0.3068463</v>
      </c>
      <c r="Z32" s="28" t="n">
        <v>1.237</v>
      </c>
      <c r="AA32" s="22" t="n">
        <v>1.237</v>
      </c>
      <c r="AB32" s="39"/>
    </row>
    <row r="33" customFormat="false" ht="12" hidden="false" customHeight="true" outlineLevel="0" collapsed="false">
      <c r="A33" s="29" t="s">
        <v>56</v>
      </c>
      <c r="B33" s="30" t="s">
        <v>14</v>
      </c>
      <c r="C33" s="31" t="n">
        <v>19743</v>
      </c>
      <c r="D33" s="31" t="s">
        <v>57</v>
      </c>
      <c r="E33" s="32" t="s">
        <v>58</v>
      </c>
      <c r="F33" s="33" t="n">
        <v>0</v>
      </c>
      <c r="G33" s="34" t="n">
        <v>0.0129263</v>
      </c>
      <c r="H33" s="35" t="n">
        <v>1.009</v>
      </c>
      <c r="I33" s="36" t="n">
        <f aca="false">AVERAGE(H33:H34)</f>
        <v>1.0565</v>
      </c>
      <c r="J33" s="37" t="n">
        <f aca="false">AVERAGE(H33:H36)</f>
        <v>0.93775</v>
      </c>
      <c r="K33" s="38" t="s">
        <v>17</v>
      </c>
      <c r="L33" s="31" t="n">
        <v>19743</v>
      </c>
      <c r="M33" s="31" t="s">
        <v>57</v>
      </c>
      <c r="N33" s="32" t="s">
        <v>58</v>
      </c>
      <c r="O33" s="31" t="n">
        <v>0</v>
      </c>
      <c r="P33" s="34" t="n">
        <v>-0.4246883</v>
      </c>
      <c r="Q33" s="35" t="n">
        <v>0.745</v>
      </c>
      <c r="R33" s="36" t="n">
        <f aca="false">AVERAGE(Q33:Q34)</f>
        <v>0.8085</v>
      </c>
      <c r="S33" s="37" t="n">
        <f aca="false">AVERAGE(Q33:Q36)</f>
        <v>0.7665</v>
      </c>
      <c r="T33" s="38" t="s">
        <v>18</v>
      </c>
      <c r="U33" s="31" t="n">
        <v>19743</v>
      </c>
      <c r="V33" s="31" t="s">
        <v>57</v>
      </c>
      <c r="W33" s="32" t="s">
        <v>58</v>
      </c>
      <c r="X33" s="31" t="n">
        <v>0</v>
      </c>
      <c r="Y33" s="34" t="n">
        <v>-0.2688173</v>
      </c>
      <c r="Z33" s="35" t="n">
        <v>0.83</v>
      </c>
      <c r="AA33" s="36" t="n">
        <f aca="false">AVERAGE(Z33:Z34)</f>
        <v>0.8295</v>
      </c>
      <c r="AB33" s="39" t="n">
        <f aca="false">AVERAGE(Z33:Z36)</f>
        <v>0.891</v>
      </c>
    </row>
    <row r="34" customFormat="false" ht="12" hidden="false" customHeight="true" outlineLevel="0" collapsed="false">
      <c r="A34" s="29"/>
      <c r="B34" s="30"/>
      <c r="C34" s="12" t="n">
        <v>20328</v>
      </c>
      <c r="D34" s="12" t="s">
        <v>59</v>
      </c>
      <c r="E34" s="13" t="s">
        <v>60</v>
      </c>
      <c r="F34" s="14" t="n">
        <v>0</v>
      </c>
      <c r="G34" s="15" t="n">
        <v>0.1427403</v>
      </c>
      <c r="H34" s="16" t="n">
        <v>1.104</v>
      </c>
      <c r="I34" s="36"/>
      <c r="J34" s="37"/>
      <c r="K34" s="38"/>
      <c r="L34" s="12" t="n">
        <v>20328</v>
      </c>
      <c r="M34" s="12" t="s">
        <v>59</v>
      </c>
      <c r="N34" s="13" t="s">
        <v>60</v>
      </c>
      <c r="O34" s="12" t="n">
        <v>0</v>
      </c>
      <c r="P34" s="15" t="n">
        <v>-0.1976003</v>
      </c>
      <c r="Q34" s="16" t="n">
        <v>0.872</v>
      </c>
      <c r="R34" s="36"/>
      <c r="S34" s="37"/>
      <c r="T34" s="38"/>
      <c r="U34" s="12" t="n">
        <v>20328</v>
      </c>
      <c r="V34" s="12" t="s">
        <v>59</v>
      </c>
      <c r="W34" s="13" t="s">
        <v>60</v>
      </c>
      <c r="X34" s="12" t="n">
        <v>0</v>
      </c>
      <c r="Y34" s="15" t="n">
        <v>-0.2705563</v>
      </c>
      <c r="Z34" s="16" t="n">
        <v>0.829</v>
      </c>
      <c r="AA34" s="36"/>
      <c r="AB34" s="39"/>
    </row>
    <row r="35" customFormat="false" ht="12" hidden="false" customHeight="true" outlineLevel="0" collapsed="false">
      <c r="A35" s="29"/>
      <c r="B35" s="21" t="s">
        <v>21</v>
      </c>
      <c r="C35" s="12" t="n">
        <v>19743</v>
      </c>
      <c r="D35" s="12" t="s">
        <v>57</v>
      </c>
      <c r="E35" s="13" t="s">
        <v>58</v>
      </c>
      <c r="F35" s="14" t="n">
        <v>0</v>
      </c>
      <c r="G35" s="15" t="n">
        <v>-0.3183263</v>
      </c>
      <c r="H35" s="16" t="n">
        <v>0.802</v>
      </c>
      <c r="I35" s="22" t="n">
        <f aca="false">AVERAGE(H35,H36)</f>
        <v>0.819</v>
      </c>
      <c r="J35" s="37"/>
      <c r="K35" s="23" t="s">
        <v>22</v>
      </c>
      <c r="L35" s="12" t="n">
        <v>19743</v>
      </c>
      <c r="M35" s="12" t="s">
        <v>57</v>
      </c>
      <c r="N35" s="13" t="s">
        <v>58</v>
      </c>
      <c r="O35" s="12" t="n">
        <v>0</v>
      </c>
      <c r="P35" s="15" t="n">
        <v>-0.3510743</v>
      </c>
      <c r="Q35" s="16" t="n">
        <v>0.784</v>
      </c>
      <c r="R35" s="22" t="n">
        <f aca="false">AVERAGE(Q35:Q36)</f>
        <v>0.7245</v>
      </c>
      <c r="S35" s="37"/>
      <c r="T35" s="23" t="s">
        <v>23</v>
      </c>
      <c r="U35" s="12" t="n">
        <v>19743</v>
      </c>
      <c r="V35" s="12" t="s">
        <v>57</v>
      </c>
      <c r="W35" s="13" t="s">
        <v>58</v>
      </c>
      <c r="X35" s="12" t="n">
        <v>0</v>
      </c>
      <c r="Y35" s="15" t="n">
        <v>-0.0558913</v>
      </c>
      <c r="Z35" s="16" t="n">
        <v>0.962</v>
      </c>
      <c r="AA35" s="22" t="n">
        <f aca="false">AVERAGE(Z35:Z36)</f>
        <v>0.9525</v>
      </c>
      <c r="AB35" s="39"/>
    </row>
    <row r="36" customFormat="false" ht="12" hidden="false" customHeight="true" outlineLevel="0" collapsed="false">
      <c r="A36" s="29"/>
      <c r="B36" s="21"/>
      <c r="C36" s="24" t="n">
        <v>20328</v>
      </c>
      <c r="D36" s="24" t="s">
        <v>59</v>
      </c>
      <c r="E36" s="25" t="s">
        <v>60</v>
      </c>
      <c r="F36" s="26" t="n">
        <v>0</v>
      </c>
      <c r="G36" s="27" t="n">
        <v>-0.2584253</v>
      </c>
      <c r="H36" s="28" t="n">
        <v>0.836</v>
      </c>
      <c r="I36" s="22"/>
      <c r="J36" s="37"/>
      <c r="K36" s="23"/>
      <c r="L36" s="24" t="n">
        <v>20328</v>
      </c>
      <c r="M36" s="24" t="s">
        <v>59</v>
      </c>
      <c r="N36" s="25" t="s">
        <v>60</v>
      </c>
      <c r="O36" s="24" t="n">
        <v>0</v>
      </c>
      <c r="P36" s="27" t="n">
        <v>-0.5885743</v>
      </c>
      <c r="Q36" s="28" t="n">
        <v>0.665</v>
      </c>
      <c r="R36" s="22"/>
      <c r="S36" s="37"/>
      <c r="T36" s="23"/>
      <c r="U36" s="24" t="n">
        <v>20328</v>
      </c>
      <c r="V36" s="24" t="s">
        <v>59</v>
      </c>
      <c r="W36" s="25" t="s">
        <v>60</v>
      </c>
      <c r="X36" s="24" t="n">
        <v>0</v>
      </c>
      <c r="Y36" s="27" t="n">
        <v>-0.0846703</v>
      </c>
      <c r="Z36" s="28" t="n">
        <v>0.943</v>
      </c>
      <c r="AA36" s="22"/>
      <c r="AB36" s="39"/>
    </row>
    <row r="37" customFormat="false" ht="12" hidden="false" customHeight="true" outlineLevel="0" collapsed="false">
      <c r="A37" s="29" t="s">
        <v>61</v>
      </c>
      <c r="B37" s="30" t="s">
        <v>14</v>
      </c>
      <c r="C37" s="31" t="n">
        <v>21497</v>
      </c>
      <c r="D37" s="31" t="s">
        <v>62</v>
      </c>
      <c r="E37" s="32" t="s">
        <v>63</v>
      </c>
      <c r="F37" s="33" t="n">
        <v>0</v>
      </c>
      <c r="G37" s="34" t="n">
        <v>-0.0484123</v>
      </c>
      <c r="H37" s="35" t="n">
        <v>0.967</v>
      </c>
      <c r="I37" s="36" t="n">
        <f aca="false">AVERAGE(H37:H39)</f>
        <v>0.891</v>
      </c>
      <c r="J37" s="37" t="n">
        <f aca="false">AVERAGE(H37:H42)</f>
        <v>0.821666666666667</v>
      </c>
      <c r="K37" s="38" t="s">
        <v>17</v>
      </c>
      <c r="L37" s="31" t="n">
        <v>21497</v>
      </c>
      <c r="M37" s="31" t="s">
        <v>62</v>
      </c>
      <c r="N37" s="32" t="s">
        <v>63</v>
      </c>
      <c r="O37" s="31" t="n">
        <v>0</v>
      </c>
      <c r="P37" s="34" t="n">
        <v>-0.6082323</v>
      </c>
      <c r="Q37" s="35" t="n">
        <v>0.656</v>
      </c>
      <c r="R37" s="36" t="n">
        <f aca="false">AVERAGE(Q37:Q39)</f>
        <v>0.572</v>
      </c>
      <c r="S37" s="37" t="n">
        <f aca="false">AVERAGE(Q37:Q42)</f>
        <v>0.585333333333333</v>
      </c>
      <c r="T37" s="38" t="s">
        <v>18</v>
      </c>
      <c r="U37" s="31" t="n">
        <v>21497</v>
      </c>
      <c r="V37" s="31" t="s">
        <v>62</v>
      </c>
      <c r="W37" s="32" t="s">
        <v>63</v>
      </c>
      <c r="X37" s="31" t="n">
        <v>0</v>
      </c>
      <c r="Y37" s="34" t="n">
        <v>0.2228053</v>
      </c>
      <c r="Z37" s="35" t="n">
        <v>1.167</v>
      </c>
      <c r="AA37" s="36" t="n">
        <f aca="false">AVERAGE(Z37:Z39)</f>
        <v>0.768333333333333</v>
      </c>
      <c r="AB37" s="39" t="n">
        <f aca="false">AVERAGE(Z37:Z42)</f>
        <v>0.858666666666667</v>
      </c>
    </row>
    <row r="38" customFormat="false" ht="12" hidden="false" customHeight="true" outlineLevel="0" collapsed="false">
      <c r="A38" s="29"/>
      <c r="B38" s="30"/>
      <c r="C38" s="12" t="n">
        <v>25609</v>
      </c>
      <c r="D38" s="12" t="s">
        <v>64</v>
      </c>
      <c r="E38" s="13" t="s">
        <v>65</v>
      </c>
      <c r="F38" s="14" t="n">
        <v>0</v>
      </c>
      <c r="G38" s="15" t="n">
        <v>-0.7490383</v>
      </c>
      <c r="H38" s="16" t="n">
        <v>0.595</v>
      </c>
      <c r="I38" s="36"/>
      <c r="J38" s="37"/>
      <c r="K38" s="38"/>
      <c r="L38" s="12" t="n">
        <v>25609</v>
      </c>
      <c r="M38" s="12" t="s">
        <v>64</v>
      </c>
      <c r="N38" s="13" t="s">
        <v>65</v>
      </c>
      <c r="O38" s="12" t="n">
        <v>0</v>
      </c>
      <c r="P38" s="15" t="n">
        <v>-1.5145733</v>
      </c>
      <c r="Q38" s="16" t="n">
        <v>0.35</v>
      </c>
      <c r="R38" s="36"/>
      <c r="S38" s="37"/>
      <c r="T38" s="38"/>
      <c r="U38" s="12" t="n">
        <v>25609</v>
      </c>
      <c r="V38" s="12" t="s">
        <v>64</v>
      </c>
      <c r="W38" s="13" t="s">
        <v>65</v>
      </c>
      <c r="X38" s="12" t="n">
        <v>0</v>
      </c>
      <c r="Y38" s="15" t="n">
        <v>-0.9913703</v>
      </c>
      <c r="Z38" s="16" t="n">
        <v>0.503</v>
      </c>
      <c r="AA38" s="36"/>
      <c r="AB38" s="39"/>
    </row>
    <row r="39" customFormat="false" ht="12" hidden="false" customHeight="true" outlineLevel="0" collapsed="false">
      <c r="A39" s="29"/>
      <c r="B39" s="30"/>
      <c r="C39" s="12" t="n">
        <v>28524</v>
      </c>
      <c r="D39" s="12" t="s">
        <v>66</v>
      </c>
      <c r="E39" s="13" t="s">
        <v>67</v>
      </c>
      <c r="F39" s="14" t="n">
        <v>0</v>
      </c>
      <c r="G39" s="15" t="n">
        <v>0.1518593</v>
      </c>
      <c r="H39" s="16" t="n">
        <v>1.111</v>
      </c>
      <c r="I39" s="36"/>
      <c r="J39" s="37"/>
      <c r="K39" s="38"/>
      <c r="L39" s="12" t="n">
        <v>28524</v>
      </c>
      <c r="M39" s="12" t="s">
        <v>66</v>
      </c>
      <c r="N39" s="13" t="s">
        <v>67</v>
      </c>
      <c r="O39" s="12" t="n">
        <v>0</v>
      </c>
      <c r="P39" s="15" t="n">
        <v>-0.4941093</v>
      </c>
      <c r="Q39" s="16" t="n">
        <v>0.71</v>
      </c>
      <c r="R39" s="36"/>
      <c r="S39" s="37"/>
      <c r="T39" s="38"/>
      <c r="U39" s="12" t="n">
        <v>28524</v>
      </c>
      <c r="V39" s="12" t="s">
        <v>66</v>
      </c>
      <c r="W39" s="13" t="s">
        <v>67</v>
      </c>
      <c r="X39" s="12" t="n">
        <v>0</v>
      </c>
      <c r="Y39" s="15" t="n">
        <v>-0.6551723</v>
      </c>
      <c r="Z39" s="16" t="n">
        <v>0.635</v>
      </c>
      <c r="AA39" s="36"/>
      <c r="AB39" s="39"/>
    </row>
    <row r="40" customFormat="false" ht="12" hidden="false" customHeight="true" outlineLevel="0" collapsed="false">
      <c r="A40" s="29"/>
      <c r="B40" s="21" t="s">
        <v>21</v>
      </c>
      <c r="C40" s="12" t="n">
        <v>21497</v>
      </c>
      <c r="D40" s="12" t="s">
        <v>62</v>
      </c>
      <c r="E40" s="13" t="s">
        <v>63</v>
      </c>
      <c r="F40" s="14" t="n">
        <v>0</v>
      </c>
      <c r="G40" s="15" t="n">
        <v>-0.6734633</v>
      </c>
      <c r="H40" s="16" t="n">
        <v>0.627</v>
      </c>
      <c r="I40" s="22" t="n">
        <f aca="false">AVERAGE(H40:H42)</f>
        <v>0.752333333333333</v>
      </c>
      <c r="J40" s="37"/>
      <c r="K40" s="23" t="s">
        <v>22</v>
      </c>
      <c r="L40" s="12" t="n">
        <v>21497</v>
      </c>
      <c r="M40" s="12" t="s">
        <v>62</v>
      </c>
      <c r="N40" s="13" t="s">
        <v>63</v>
      </c>
      <c r="O40" s="12" t="n">
        <v>0</v>
      </c>
      <c r="P40" s="15" t="n">
        <v>-1.4900513</v>
      </c>
      <c r="Q40" s="16" t="n">
        <v>0.356</v>
      </c>
      <c r="R40" s="22" t="n">
        <f aca="false">AVERAGE(Q40:Q42)</f>
        <v>0.598666666666667</v>
      </c>
      <c r="S40" s="37"/>
      <c r="T40" s="23" t="s">
        <v>23</v>
      </c>
      <c r="U40" s="12" t="n">
        <v>21497</v>
      </c>
      <c r="V40" s="12" t="s">
        <v>62</v>
      </c>
      <c r="W40" s="13" t="s">
        <v>63</v>
      </c>
      <c r="X40" s="12" t="n">
        <v>0</v>
      </c>
      <c r="Y40" s="15" t="n">
        <v>-0.2192703</v>
      </c>
      <c r="Z40" s="16" t="n">
        <v>0.859</v>
      </c>
      <c r="AA40" s="22" t="n">
        <f aca="false">AVERAGE(Z40:Z42)</f>
        <v>0.949</v>
      </c>
      <c r="AB40" s="39"/>
    </row>
    <row r="41" customFormat="false" ht="12" hidden="false" customHeight="true" outlineLevel="0" collapsed="false">
      <c r="A41" s="29"/>
      <c r="B41" s="21"/>
      <c r="C41" s="12" t="n">
        <v>25609</v>
      </c>
      <c r="D41" s="12" t="s">
        <v>64</v>
      </c>
      <c r="E41" s="13" t="s">
        <v>65</v>
      </c>
      <c r="F41" s="14" t="n">
        <v>0</v>
      </c>
      <c r="G41" s="15" t="n">
        <v>-0.7514653</v>
      </c>
      <c r="H41" s="16" t="n">
        <v>0.594</v>
      </c>
      <c r="I41" s="22"/>
      <c r="J41" s="37"/>
      <c r="K41" s="23"/>
      <c r="L41" s="12" t="n">
        <v>25609</v>
      </c>
      <c r="M41" s="12" t="s">
        <v>64</v>
      </c>
      <c r="N41" s="13" t="s">
        <v>65</v>
      </c>
      <c r="O41" s="12" t="n">
        <v>0</v>
      </c>
      <c r="P41" s="15" t="n">
        <v>-0.4860043</v>
      </c>
      <c r="Q41" s="16" t="n">
        <v>0.714</v>
      </c>
      <c r="R41" s="22"/>
      <c r="S41" s="37"/>
      <c r="T41" s="23"/>
      <c r="U41" s="12" t="n">
        <v>25609</v>
      </c>
      <c r="V41" s="12" t="s">
        <v>64</v>
      </c>
      <c r="W41" s="13" t="s">
        <v>65</v>
      </c>
      <c r="X41" s="12" t="n">
        <v>0</v>
      </c>
      <c r="Y41" s="15" t="n">
        <v>0.0114963</v>
      </c>
      <c r="Z41" s="16" t="n">
        <v>1.008</v>
      </c>
      <c r="AA41" s="22"/>
      <c r="AB41" s="39"/>
    </row>
    <row r="42" customFormat="false" ht="12" hidden="false" customHeight="true" outlineLevel="0" collapsed="false">
      <c r="A42" s="29"/>
      <c r="B42" s="21"/>
      <c r="C42" s="24" t="n">
        <v>28524</v>
      </c>
      <c r="D42" s="24" t="s">
        <v>66</v>
      </c>
      <c r="E42" s="25" t="s">
        <v>67</v>
      </c>
      <c r="F42" s="26" t="n">
        <v>0</v>
      </c>
      <c r="G42" s="27" t="n">
        <v>0.0510243</v>
      </c>
      <c r="H42" s="28" t="n">
        <v>1.036</v>
      </c>
      <c r="I42" s="22"/>
      <c r="J42" s="37"/>
      <c r="K42" s="23"/>
      <c r="L42" s="24" t="n">
        <v>28524</v>
      </c>
      <c r="M42" s="24" t="s">
        <v>66</v>
      </c>
      <c r="N42" s="25" t="s">
        <v>67</v>
      </c>
      <c r="O42" s="24" t="n">
        <v>0</v>
      </c>
      <c r="P42" s="27" t="n">
        <v>-0.4619593</v>
      </c>
      <c r="Q42" s="28" t="n">
        <v>0.726</v>
      </c>
      <c r="R42" s="22"/>
      <c r="S42" s="37"/>
      <c r="T42" s="23"/>
      <c r="U42" s="24" t="n">
        <v>28524</v>
      </c>
      <c r="V42" s="24" t="s">
        <v>66</v>
      </c>
      <c r="W42" s="25" t="s">
        <v>67</v>
      </c>
      <c r="X42" s="24" t="n">
        <v>0</v>
      </c>
      <c r="Y42" s="27" t="n">
        <v>-0.0291463</v>
      </c>
      <c r="Z42" s="28" t="n">
        <v>0.98</v>
      </c>
      <c r="AA42" s="22"/>
      <c r="AB42" s="39"/>
    </row>
    <row r="43" customFormat="false" ht="12" hidden="false" customHeight="true" outlineLevel="0" collapsed="false">
      <c r="A43" s="29" t="s">
        <v>68</v>
      </c>
      <c r="B43" s="30" t="s">
        <v>14</v>
      </c>
      <c r="C43" s="31" t="n">
        <v>13578</v>
      </c>
      <c r="D43" s="31" t="s">
        <v>69</v>
      </c>
      <c r="E43" s="32" t="s">
        <v>70</v>
      </c>
      <c r="F43" s="33" t="n">
        <v>0</v>
      </c>
      <c r="G43" s="34" t="n">
        <v>0.6210563</v>
      </c>
      <c r="H43" s="35" t="n">
        <v>1.538</v>
      </c>
      <c r="I43" s="36" t="n">
        <f aca="false">AVERAGE(H43:H44)</f>
        <v>1.341</v>
      </c>
      <c r="J43" s="37" t="n">
        <f aca="false">AVERAGE(H43:H46)</f>
        <v>1.134</v>
      </c>
      <c r="K43" s="38" t="s">
        <v>17</v>
      </c>
      <c r="L43" s="31" t="n">
        <v>13578</v>
      </c>
      <c r="M43" s="31" t="s">
        <v>69</v>
      </c>
      <c r="N43" s="32" t="s">
        <v>70</v>
      </c>
      <c r="O43" s="31" t="n">
        <v>0</v>
      </c>
      <c r="P43" s="34" t="n">
        <v>-0.2549783</v>
      </c>
      <c r="Q43" s="35" t="n">
        <v>0.838</v>
      </c>
      <c r="R43" s="36" t="n">
        <f aca="false">AVERAGE(Q43:Q44)</f>
        <v>0.802</v>
      </c>
      <c r="S43" s="37" t="n">
        <f aca="false">AVERAGE(Q43:Q46)</f>
        <v>0.8645</v>
      </c>
      <c r="T43" s="38" t="s">
        <v>18</v>
      </c>
      <c r="U43" s="31" t="n">
        <v>13578</v>
      </c>
      <c r="V43" s="31" t="s">
        <v>69</v>
      </c>
      <c r="W43" s="32" t="s">
        <v>70</v>
      </c>
      <c r="X43" s="31" t="n">
        <v>0</v>
      </c>
      <c r="Y43" s="34" t="n">
        <v>-0.1281563</v>
      </c>
      <c r="Z43" s="35" t="n">
        <v>0.915</v>
      </c>
      <c r="AA43" s="36" t="n">
        <f aca="false">AVERAGE(Z43:Z44)</f>
        <v>0.8455</v>
      </c>
      <c r="AB43" s="39" t="n">
        <f aca="false">AVERAGE(Z43:Z46)</f>
        <v>1.03025</v>
      </c>
    </row>
    <row r="44" customFormat="false" ht="12" hidden="false" customHeight="true" outlineLevel="0" collapsed="false">
      <c r="A44" s="29"/>
      <c r="B44" s="30"/>
      <c r="C44" s="12" t="n">
        <v>14118</v>
      </c>
      <c r="D44" s="12" t="s">
        <v>71</v>
      </c>
      <c r="E44" s="13" t="s">
        <v>72</v>
      </c>
      <c r="F44" s="14" t="n">
        <v>0</v>
      </c>
      <c r="G44" s="15" t="n">
        <v>0.1940873</v>
      </c>
      <c r="H44" s="16" t="n">
        <v>1.144</v>
      </c>
      <c r="I44" s="36"/>
      <c r="J44" s="37"/>
      <c r="K44" s="38"/>
      <c r="L44" s="12" t="n">
        <v>14118</v>
      </c>
      <c r="M44" s="12" t="s">
        <v>71</v>
      </c>
      <c r="N44" s="13" t="s">
        <v>72</v>
      </c>
      <c r="O44" s="12" t="n">
        <v>0</v>
      </c>
      <c r="P44" s="15" t="n">
        <v>-0.3845843</v>
      </c>
      <c r="Q44" s="16" t="n">
        <v>0.766</v>
      </c>
      <c r="R44" s="36"/>
      <c r="S44" s="37"/>
      <c r="T44" s="38"/>
      <c r="U44" s="12" t="n">
        <v>14118</v>
      </c>
      <c r="V44" s="12" t="s">
        <v>71</v>
      </c>
      <c r="W44" s="13" t="s">
        <v>72</v>
      </c>
      <c r="X44" s="12" t="n">
        <v>0</v>
      </c>
      <c r="Y44" s="15" t="n">
        <v>-0.3658713</v>
      </c>
      <c r="Z44" s="16" t="n">
        <v>0.776</v>
      </c>
      <c r="AA44" s="36"/>
      <c r="AB44" s="39"/>
    </row>
    <row r="45" customFormat="false" ht="12" hidden="false" customHeight="true" outlineLevel="0" collapsed="false">
      <c r="A45" s="29"/>
      <c r="B45" s="21" t="s">
        <v>21</v>
      </c>
      <c r="C45" s="12" t="n">
        <v>13578</v>
      </c>
      <c r="D45" s="12" t="s">
        <v>69</v>
      </c>
      <c r="E45" s="13" t="s">
        <v>70</v>
      </c>
      <c r="F45" s="14" t="n">
        <v>0</v>
      </c>
      <c r="G45" s="15" t="n">
        <v>-0.0072323</v>
      </c>
      <c r="H45" s="16" t="n">
        <v>0.995</v>
      </c>
      <c r="I45" s="22" t="n">
        <f aca="false">AVERAGE(H45:H46)</f>
        <v>0.927</v>
      </c>
      <c r="J45" s="37"/>
      <c r="K45" s="23" t="s">
        <v>22</v>
      </c>
      <c r="L45" s="12" t="n">
        <v>13578</v>
      </c>
      <c r="M45" s="12" t="s">
        <v>69</v>
      </c>
      <c r="N45" s="13" t="s">
        <v>70</v>
      </c>
      <c r="O45" s="12" t="n">
        <v>0</v>
      </c>
      <c r="P45" s="15" t="n">
        <v>-0.0072323</v>
      </c>
      <c r="Q45" s="16" t="n">
        <v>0.995</v>
      </c>
      <c r="R45" s="22" t="n">
        <f aca="false">AVERAGE(Q45:Q46)</f>
        <v>0.927</v>
      </c>
      <c r="S45" s="37"/>
      <c r="T45" s="23" t="s">
        <v>23</v>
      </c>
      <c r="U45" s="12" t="n">
        <v>13578</v>
      </c>
      <c r="V45" s="12" t="s">
        <v>69</v>
      </c>
      <c r="W45" s="13" t="s">
        <v>70</v>
      </c>
      <c r="X45" s="12" t="n">
        <v>0</v>
      </c>
      <c r="Y45" s="15" t="n">
        <v>0.3138263</v>
      </c>
      <c r="Z45" s="16" t="n">
        <v>1.243</v>
      </c>
      <c r="AA45" s="22" t="n">
        <f aca="false">AVERAGE(Z45:Z46)</f>
        <v>1.215</v>
      </c>
      <c r="AB45" s="39"/>
    </row>
    <row r="46" customFormat="false" ht="12" hidden="false" customHeight="true" outlineLevel="0" collapsed="false">
      <c r="A46" s="29"/>
      <c r="B46" s="21"/>
      <c r="C46" s="24" t="n">
        <v>14118</v>
      </c>
      <c r="D46" s="24" t="s">
        <v>71</v>
      </c>
      <c r="E46" s="25" t="s">
        <v>72</v>
      </c>
      <c r="F46" s="26" t="n">
        <v>0</v>
      </c>
      <c r="G46" s="27" t="n">
        <v>-0.2192703</v>
      </c>
      <c r="H46" s="28" t="n">
        <v>0.859</v>
      </c>
      <c r="I46" s="22"/>
      <c r="J46" s="37"/>
      <c r="K46" s="23"/>
      <c r="L46" s="24" t="n">
        <v>14118</v>
      </c>
      <c r="M46" s="24" t="s">
        <v>71</v>
      </c>
      <c r="N46" s="25" t="s">
        <v>72</v>
      </c>
      <c r="O46" s="24" t="n">
        <v>0</v>
      </c>
      <c r="P46" s="27" t="n">
        <v>-0.2192703</v>
      </c>
      <c r="Q46" s="28" t="n">
        <v>0.859</v>
      </c>
      <c r="R46" s="22"/>
      <c r="S46" s="37"/>
      <c r="T46" s="23"/>
      <c r="U46" s="24" t="n">
        <v>14118</v>
      </c>
      <c r="V46" s="24" t="s">
        <v>71</v>
      </c>
      <c r="W46" s="25" t="s">
        <v>72</v>
      </c>
      <c r="X46" s="24" t="n">
        <v>0</v>
      </c>
      <c r="Y46" s="27" t="n">
        <v>0.2473203</v>
      </c>
      <c r="Z46" s="28" t="n">
        <v>1.187</v>
      </c>
      <c r="AA46" s="22"/>
      <c r="AB46" s="39"/>
    </row>
    <row r="47" customFormat="false" ht="12" hidden="false" customHeight="true" outlineLevel="0" collapsed="false">
      <c r="A47" s="29" t="s">
        <v>73</v>
      </c>
      <c r="B47" s="30" t="s">
        <v>14</v>
      </c>
      <c r="C47" s="31" t="n">
        <v>35202</v>
      </c>
      <c r="D47" s="31" t="s">
        <v>74</v>
      </c>
      <c r="E47" s="32" t="s">
        <v>75</v>
      </c>
      <c r="F47" s="33" t="n">
        <v>0</v>
      </c>
      <c r="G47" s="34" t="n">
        <v>-0.0232703</v>
      </c>
      <c r="H47" s="35" t="n">
        <v>0.984</v>
      </c>
      <c r="I47" s="36" t="n">
        <v>0.984</v>
      </c>
      <c r="J47" s="37" t="n">
        <f aca="false">AVERAGE(I47:I48)</f>
        <v>0.847</v>
      </c>
      <c r="K47" s="38" t="s">
        <v>17</v>
      </c>
      <c r="L47" s="31" t="n">
        <v>35202</v>
      </c>
      <c r="M47" s="31" t="s">
        <v>74</v>
      </c>
      <c r="N47" s="32" t="s">
        <v>75</v>
      </c>
      <c r="O47" s="31" t="s">
        <v>41</v>
      </c>
      <c r="P47" s="31" t="s">
        <v>41</v>
      </c>
      <c r="Q47" s="32" t="s">
        <v>41</v>
      </c>
      <c r="R47" s="36" t="s">
        <v>41</v>
      </c>
      <c r="S47" s="37" t="n">
        <f aca="false">AVERAGE(R47:R48)</f>
        <v>0.71</v>
      </c>
      <c r="T47" s="38" t="s">
        <v>18</v>
      </c>
      <c r="U47" s="31" t="n">
        <v>35202</v>
      </c>
      <c r="V47" s="31" t="s">
        <v>74</v>
      </c>
      <c r="W47" s="32" t="s">
        <v>75</v>
      </c>
      <c r="X47" s="31" t="n">
        <v>0</v>
      </c>
      <c r="Y47" s="34" t="n">
        <v>-1.1844253</v>
      </c>
      <c r="Z47" s="35" t="n">
        <v>0.44</v>
      </c>
      <c r="AA47" s="36" t="n">
        <v>0.44</v>
      </c>
      <c r="AB47" s="39" t="n">
        <f aca="false">AVERAGE(Z47:Z48)</f>
        <v>0.725</v>
      </c>
    </row>
    <row r="48" customFormat="false" ht="12" hidden="false" customHeight="true" outlineLevel="0" collapsed="false">
      <c r="A48" s="29"/>
      <c r="B48" s="21" t="s">
        <v>21</v>
      </c>
      <c r="C48" s="24" t="n">
        <v>35202</v>
      </c>
      <c r="D48" s="24" t="s">
        <v>74</v>
      </c>
      <c r="E48" s="25" t="s">
        <v>75</v>
      </c>
      <c r="F48" s="26" t="n">
        <v>0</v>
      </c>
      <c r="G48" s="27" t="n">
        <v>-0.4941093</v>
      </c>
      <c r="H48" s="28" t="n">
        <v>0.71</v>
      </c>
      <c r="I48" s="22" t="n">
        <v>0.71</v>
      </c>
      <c r="J48" s="37"/>
      <c r="K48" s="23" t="s">
        <v>22</v>
      </c>
      <c r="L48" s="24" t="n">
        <v>35202</v>
      </c>
      <c r="M48" s="24" t="s">
        <v>74</v>
      </c>
      <c r="N48" s="25" t="s">
        <v>75</v>
      </c>
      <c r="O48" s="24" t="n">
        <v>0</v>
      </c>
      <c r="P48" s="27" t="n">
        <v>-0.4941093</v>
      </c>
      <c r="Q48" s="28" t="n">
        <v>0.71</v>
      </c>
      <c r="R48" s="22" t="n">
        <v>0.71</v>
      </c>
      <c r="S48" s="37"/>
      <c r="T48" s="23" t="s">
        <v>23</v>
      </c>
      <c r="U48" s="24" t="n">
        <v>35202</v>
      </c>
      <c r="V48" s="24" t="s">
        <v>74</v>
      </c>
      <c r="W48" s="25" t="s">
        <v>75</v>
      </c>
      <c r="X48" s="24" t="n">
        <v>0</v>
      </c>
      <c r="Y48" s="27" t="n">
        <v>0.0143553</v>
      </c>
      <c r="Z48" s="28" t="n">
        <v>1.01</v>
      </c>
      <c r="AA48" s="22" t="n">
        <v>1.01</v>
      </c>
      <c r="AB48" s="39"/>
    </row>
    <row r="49" customFormat="false" ht="12" hidden="false" customHeight="true" outlineLevel="0" collapsed="false">
      <c r="A49" s="44" t="s">
        <v>76</v>
      </c>
      <c r="B49" s="11" t="s">
        <v>14</v>
      </c>
      <c r="C49" s="12" t="n">
        <v>26375</v>
      </c>
      <c r="D49" s="12" t="s">
        <v>77</v>
      </c>
      <c r="E49" s="13" t="s">
        <v>78</v>
      </c>
      <c r="F49" s="14" t="n">
        <v>0</v>
      </c>
      <c r="G49" s="15" t="n">
        <v>1.1699253</v>
      </c>
      <c r="H49" s="16" t="n">
        <v>2.25</v>
      </c>
      <c r="I49" s="17" t="n">
        <v>2.25</v>
      </c>
      <c r="J49" s="45" t="n">
        <f aca="false">AVERAGE(I49:I50)</f>
        <v>2.1865</v>
      </c>
      <c r="K49" s="19" t="s">
        <v>17</v>
      </c>
      <c r="L49" s="12" t="n">
        <v>26375</v>
      </c>
      <c r="M49" s="12" t="s">
        <v>77</v>
      </c>
      <c r="N49" s="13" t="s">
        <v>78</v>
      </c>
      <c r="O49" s="12" t="n">
        <v>0</v>
      </c>
      <c r="P49" s="15" t="n">
        <v>1.4457273</v>
      </c>
      <c r="Q49" s="16" t="n">
        <v>2.724</v>
      </c>
      <c r="R49" s="17" t="n">
        <v>2.724</v>
      </c>
      <c r="S49" s="45" t="n">
        <f aca="false">AVERAGE(R49:R50)</f>
        <v>2.4235</v>
      </c>
      <c r="T49" s="19" t="s">
        <v>18</v>
      </c>
      <c r="U49" s="12" t="n">
        <v>26375</v>
      </c>
      <c r="V49" s="12" t="s">
        <v>77</v>
      </c>
      <c r="W49" s="13" t="s">
        <v>78</v>
      </c>
      <c r="X49" s="12" t="n">
        <v>0</v>
      </c>
      <c r="Y49" s="15" t="n">
        <v>0.5290713</v>
      </c>
      <c r="Z49" s="16" t="n">
        <v>1.443</v>
      </c>
      <c r="AA49" s="17" t="n">
        <v>1.443</v>
      </c>
      <c r="AB49" s="46" t="n">
        <f aca="false">AVERAGE(Z49:Z50)</f>
        <v>2.7515</v>
      </c>
    </row>
    <row r="50" customFormat="false" ht="12" hidden="false" customHeight="true" outlineLevel="0" collapsed="false">
      <c r="A50" s="44"/>
      <c r="B50" s="47" t="s">
        <v>21</v>
      </c>
      <c r="C50" s="48" t="n">
        <v>26375</v>
      </c>
      <c r="D50" s="48" t="s">
        <v>77</v>
      </c>
      <c r="E50" s="49" t="s">
        <v>78</v>
      </c>
      <c r="F50" s="50" t="n">
        <v>0</v>
      </c>
      <c r="G50" s="51" t="n">
        <v>1.0861043</v>
      </c>
      <c r="H50" s="52" t="n">
        <v>2.123</v>
      </c>
      <c r="I50" s="53" t="n">
        <v>2.123</v>
      </c>
      <c r="J50" s="45"/>
      <c r="K50" s="54" t="s">
        <v>22</v>
      </c>
      <c r="L50" s="48" t="n">
        <v>26375</v>
      </c>
      <c r="M50" s="48" t="s">
        <v>77</v>
      </c>
      <c r="N50" s="49" t="s">
        <v>78</v>
      </c>
      <c r="O50" s="48" t="n">
        <v>0</v>
      </c>
      <c r="P50" s="51" t="n">
        <v>1.0861043</v>
      </c>
      <c r="Q50" s="52" t="n">
        <v>2.123</v>
      </c>
      <c r="R50" s="53" t="n">
        <v>2.123</v>
      </c>
      <c r="S50" s="45"/>
      <c r="T50" s="54" t="s">
        <v>23</v>
      </c>
      <c r="U50" s="48" t="n">
        <v>26375</v>
      </c>
      <c r="V50" s="48" t="s">
        <v>77</v>
      </c>
      <c r="W50" s="49" t="s">
        <v>78</v>
      </c>
      <c r="X50" s="48" t="n">
        <v>0</v>
      </c>
      <c r="Y50" s="51" t="n">
        <v>2.0214803</v>
      </c>
      <c r="Z50" s="52" t="n">
        <v>4.06</v>
      </c>
      <c r="AA50" s="53" t="n">
        <v>4.06</v>
      </c>
      <c r="AB50" s="46"/>
    </row>
    <row r="51" customFormat="false" ht="12" hidden="false" customHeight="true" outlineLevel="0" collapsed="false">
      <c r="A51" s="55" t="s">
        <v>79</v>
      </c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</row>
    <row r="52" customFormat="false" ht="12" hidden="false" customHeight="true" outlineLevel="0" collapsed="false">
      <c r="A52" s="56" t="s">
        <v>80</v>
      </c>
      <c r="B52" s="56"/>
      <c r="C52" s="56"/>
      <c r="D52" s="56"/>
      <c r="E52" s="56"/>
      <c r="F52" s="56"/>
      <c r="G52" s="56"/>
      <c r="H52" s="56"/>
      <c r="I52" s="56"/>
      <c r="J52" s="56"/>
      <c r="K52" s="57"/>
      <c r="L52" s="57"/>
      <c r="M52" s="57"/>
      <c r="N52" s="57"/>
      <c r="O52" s="57"/>
      <c r="P52" s="57"/>
      <c r="Q52" s="57"/>
      <c r="R52" s="57"/>
      <c r="S52" s="57"/>
      <c r="T52" s="57"/>
      <c r="U52" s="57"/>
      <c r="V52" s="57"/>
      <c r="W52" s="57"/>
      <c r="X52" s="57"/>
      <c r="Y52" s="57"/>
      <c r="Z52" s="57"/>
      <c r="AA52" s="57"/>
      <c r="AB52" s="57"/>
    </row>
    <row r="53" customFormat="false" ht="12" hidden="false" customHeight="true" outlineLevel="0" collapsed="false">
      <c r="A53" s="58" t="s">
        <v>81</v>
      </c>
      <c r="B53" s="58"/>
      <c r="C53" s="58"/>
      <c r="D53" s="58"/>
      <c r="E53" s="58"/>
      <c r="K53" s="59"/>
      <c r="L53" s="60"/>
    </row>
    <row r="54" customFormat="false" ht="12" hidden="false" customHeight="true" outlineLevel="0" collapsed="false">
      <c r="A54" s="61" t="s">
        <v>82</v>
      </c>
      <c r="B54" s="61"/>
      <c r="C54" s="61"/>
      <c r="D54" s="61"/>
      <c r="E54" s="61"/>
      <c r="K54" s="59"/>
      <c r="L54" s="60"/>
    </row>
    <row r="55" customFormat="false" ht="12" hidden="false" customHeight="true" outlineLevel="0" collapsed="false">
      <c r="A55" s="58" t="s">
        <v>83</v>
      </c>
      <c r="B55" s="58"/>
      <c r="C55" s="58"/>
      <c r="D55" s="58"/>
      <c r="E55" s="58"/>
      <c r="K55" s="59"/>
      <c r="L55" s="60"/>
    </row>
    <row r="56" customFormat="false" ht="12" hidden="false" customHeight="true" outlineLevel="0" collapsed="false">
      <c r="D56" s="62"/>
      <c r="K56" s="59"/>
      <c r="L56" s="60"/>
    </row>
    <row r="57" customFormat="false" ht="12" hidden="false" customHeight="true" outlineLevel="0" collapsed="false">
      <c r="A57" s="63"/>
      <c r="B57" s="63"/>
      <c r="C57" s="63"/>
      <c r="D57" s="64"/>
      <c r="K57" s="59"/>
      <c r="L57" s="60"/>
    </row>
    <row r="58" customFormat="false" ht="12" hidden="false" customHeight="true" outlineLevel="0" collapsed="false">
      <c r="A58" s="65"/>
      <c r="B58" s="66"/>
      <c r="C58" s="67"/>
      <c r="D58" s="63"/>
      <c r="K58" s="59"/>
      <c r="L58" s="60"/>
    </row>
    <row r="59" customFormat="false" ht="12" hidden="false" customHeight="true" outlineLevel="0" collapsed="false">
      <c r="A59" s="65"/>
      <c r="B59" s="68"/>
      <c r="C59" s="69"/>
      <c r="D59" s="63"/>
      <c r="K59" s="59"/>
      <c r="L59" s="60"/>
    </row>
    <row r="60" customFormat="false" ht="12" hidden="false" customHeight="true" outlineLevel="0" collapsed="false">
      <c r="A60" s="65"/>
      <c r="B60" s="68"/>
      <c r="C60" s="69"/>
      <c r="D60" s="63"/>
      <c r="K60" s="59"/>
      <c r="L60" s="60"/>
    </row>
    <row r="61" customFormat="false" ht="12" hidden="false" customHeight="true" outlineLevel="0" collapsed="false">
      <c r="A61" s="65"/>
      <c r="B61" s="68"/>
      <c r="C61" s="69"/>
      <c r="D61" s="63"/>
      <c r="K61" s="59"/>
      <c r="L61" s="60"/>
    </row>
    <row r="62" customFormat="false" ht="12" hidden="false" customHeight="true" outlineLevel="0" collapsed="false">
      <c r="A62" s="65"/>
      <c r="B62" s="68"/>
      <c r="C62" s="69"/>
      <c r="D62" s="63"/>
      <c r="K62" s="59"/>
      <c r="L62" s="60"/>
    </row>
    <row r="63" customFormat="false" ht="12" hidden="false" customHeight="true" outlineLevel="0" collapsed="false">
      <c r="A63" s="65"/>
      <c r="B63" s="68"/>
      <c r="C63" s="69"/>
      <c r="D63" s="63"/>
      <c r="K63" s="59"/>
      <c r="L63" s="60"/>
    </row>
    <row r="64" customFormat="false" ht="12" hidden="false" customHeight="true" outlineLevel="0" collapsed="false">
      <c r="A64" s="65"/>
      <c r="B64" s="68"/>
      <c r="C64" s="69"/>
      <c r="D64" s="63"/>
      <c r="K64" s="59"/>
      <c r="L64" s="60"/>
    </row>
    <row r="65" customFormat="false" ht="12" hidden="false" customHeight="true" outlineLevel="0" collapsed="false">
      <c r="A65" s="65"/>
      <c r="B65" s="68"/>
      <c r="C65" s="69"/>
      <c r="D65" s="63"/>
      <c r="K65" s="59"/>
      <c r="L65" s="60"/>
    </row>
    <row r="66" customFormat="false" ht="12" hidden="false" customHeight="true" outlineLevel="0" collapsed="false">
      <c r="A66" s="65"/>
      <c r="B66" s="68"/>
      <c r="C66" s="69"/>
      <c r="D66" s="63"/>
      <c r="K66" s="59"/>
      <c r="L66" s="60"/>
    </row>
    <row r="67" customFormat="false" ht="12" hidden="false" customHeight="true" outlineLevel="0" collapsed="false">
      <c r="A67" s="65"/>
      <c r="B67" s="68"/>
      <c r="C67" s="69"/>
      <c r="D67" s="63"/>
      <c r="K67" s="59"/>
      <c r="L67" s="60"/>
    </row>
    <row r="68" customFormat="false" ht="12" hidden="false" customHeight="true" outlineLevel="0" collapsed="false">
      <c r="A68" s="65"/>
      <c r="B68" s="68"/>
      <c r="C68" s="69"/>
      <c r="D68" s="63"/>
      <c r="K68" s="59"/>
      <c r="L68" s="60"/>
    </row>
    <row r="69" customFormat="false" ht="12" hidden="false" customHeight="true" outlineLevel="0" collapsed="false">
      <c r="A69" s="65"/>
      <c r="B69" s="68"/>
      <c r="C69" s="69"/>
      <c r="D69" s="63"/>
      <c r="K69" s="59"/>
      <c r="L69" s="60"/>
    </row>
    <row r="70" customFormat="false" ht="12" hidden="false" customHeight="true" outlineLevel="0" collapsed="false">
      <c r="A70" s="65"/>
      <c r="B70" s="68"/>
      <c r="C70" s="69"/>
      <c r="D70" s="63"/>
      <c r="K70" s="59"/>
      <c r="L70" s="60"/>
    </row>
    <row r="71" customFormat="false" ht="12" hidden="false" customHeight="true" outlineLevel="0" collapsed="false">
      <c r="A71" s="65"/>
      <c r="B71" s="70"/>
      <c r="C71" s="69"/>
      <c r="D71" s="63"/>
      <c r="K71" s="59"/>
      <c r="L71" s="60"/>
    </row>
    <row r="72" customFormat="false" ht="12" hidden="false" customHeight="true" outlineLevel="0" collapsed="false">
      <c r="A72" s="65"/>
      <c r="B72" s="68"/>
      <c r="C72" s="69"/>
      <c r="D72" s="63"/>
      <c r="K72" s="59"/>
      <c r="L72" s="60"/>
    </row>
    <row r="73" customFormat="false" ht="12" hidden="false" customHeight="true" outlineLevel="0" collapsed="false">
      <c r="A73" s="65"/>
      <c r="B73" s="68"/>
      <c r="C73" s="69"/>
      <c r="D73" s="63"/>
      <c r="K73" s="59"/>
      <c r="L73" s="60"/>
    </row>
    <row r="74" customFormat="false" ht="12" hidden="false" customHeight="true" outlineLevel="0" collapsed="false">
      <c r="A74" s="65"/>
      <c r="B74" s="68"/>
      <c r="C74" s="69"/>
      <c r="D74" s="63"/>
      <c r="K74" s="59"/>
      <c r="L74" s="60"/>
    </row>
    <row r="75" customFormat="false" ht="12" hidden="false" customHeight="true" outlineLevel="0" collapsed="false">
      <c r="A75" s="65"/>
      <c r="B75" s="68"/>
      <c r="C75" s="69"/>
      <c r="D75" s="63"/>
      <c r="K75" s="59"/>
      <c r="L75" s="60"/>
    </row>
    <row r="76" customFormat="false" ht="12" hidden="false" customHeight="true" outlineLevel="0" collapsed="false">
      <c r="A76" s="65"/>
      <c r="B76" s="68"/>
      <c r="C76" s="69"/>
      <c r="D76" s="63"/>
      <c r="K76" s="59"/>
      <c r="L76" s="60"/>
    </row>
    <row r="77" customFormat="false" ht="12" hidden="false" customHeight="true" outlineLevel="0" collapsed="false">
      <c r="A77" s="65"/>
      <c r="B77" s="68"/>
      <c r="C77" s="69"/>
      <c r="D77" s="63"/>
      <c r="K77" s="59"/>
      <c r="L77" s="60"/>
    </row>
    <row r="78" customFormat="false" ht="12" hidden="false" customHeight="true" outlineLevel="0" collapsed="false">
      <c r="A78" s="65"/>
      <c r="B78" s="68"/>
      <c r="C78" s="69"/>
      <c r="D78" s="63"/>
      <c r="K78" s="59"/>
      <c r="L78" s="60"/>
    </row>
    <row r="79" customFormat="false" ht="12" hidden="false" customHeight="true" outlineLevel="0" collapsed="false">
      <c r="A79" s="65"/>
      <c r="B79" s="68"/>
      <c r="C79" s="69"/>
      <c r="D79" s="63"/>
      <c r="K79" s="59"/>
      <c r="L79" s="60"/>
    </row>
    <row r="80" customFormat="false" ht="12" hidden="false" customHeight="true" outlineLevel="0" collapsed="false">
      <c r="A80" s="65"/>
      <c r="B80" s="68"/>
      <c r="C80" s="69"/>
      <c r="D80" s="63"/>
      <c r="K80" s="59"/>
      <c r="L80" s="60"/>
    </row>
    <row r="81" customFormat="false" ht="12" hidden="false" customHeight="true" outlineLevel="0" collapsed="false">
      <c r="A81" s="65"/>
      <c r="B81" s="68"/>
      <c r="C81" s="69"/>
      <c r="D81" s="63"/>
      <c r="K81" s="59"/>
      <c r="L81" s="60"/>
    </row>
    <row r="82" customFormat="false" ht="12" hidden="false" customHeight="true" outlineLevel="0" collapsed="false">
      <c r="A82" s="65"/>
      <c r="B82" s="68"/>
      <c r="C82" s="69"/>
      <c r="D82" s="63"/>
      <c r="K82" s="59"/>
      <c r="L82" s="60"/>
    </row>
  </sheetData>
  <mergeCells count="136">
    <mergeCell ref="A1:A2"/>
    <mergeCell ref="B1:B2"/>
    <mergeCell ref="C1:J1"/>
    <mergeCell ref="K1:K2"/>
    <mergeCell ref="L1:S1"/>
    <mergeCell ref="T1:T2"/>
    <mergeCell ref="U1:AB1"/>
    <mergeCell ref="A3:A6"/>
    <mergeCell ref="B3:B4"/>
    <mergeCell ref="I3:I4"/>
    <mergeCell ref="J3:J6"/>
    <mergeCell ref="K3:K4"/>
    <mergeCell ref="R3:R4"/>
    <mergeCell ref="S3:S6"/>
    <mergeCell ref="T3:T4"/>
    <mergeCell ref="AA3:AA4"/>
    <mergeCell ref="AB3:AB6"/>
    <mergeCell ref="B5:B6"/>
    <mergeCell ref="I5:I6"/>
    <mergeCell ref="K5:K6"/>
    <mergeCell ref="R5:R6"/>
    <mergeCell ref="T5:T6"/>
    <mergeCell ref="AA5:AA6"/>
    <mergeCell ref="A7:A16"/>
    <mergeCell ref="B7:B11"/>
    <mergeCell ref="I7:I11"/>
    <mergeCell ref="J7:J16"/>
    <mergeCell ref="K7:K11"/>
    <mergeCell ref="R7:R11"/>
    <mergeCell ref="S7:S16"/>
    <mergeCell ref="T7:T11"/>
    <mergeCell ref="AA7:AA11"/>
    <mergeCell ref="AB7:AB16"/>
    <mergeCell ref="B12:B16"/>
    <mergeCell ref="I12:I16"/>
    <mergeCell ref="K12:K16"/>
    <mergeCell ref="R12:R16"/>
    <mergeCell ref="T12:T16"/>
    <mergeCell ref="AA12:AA16"/>
    <mergeCell ref="A17:A18"/>
    <mergeCell ref="J17:J18"/>
    <mergeCell ref="S17:S18"/>
    <mergeCell ref="AB17:AB18"/>
    <mergeCell ref="A19:A20"/>
    <mergeCell ref="J19:J20"/>
    <mergeCell ref="S19:S20"/>
    <mergeCell ref="AB19:AB20"/>
    <mergeCell ref="A21:A22"/>
    <mergeCell ref="J21:J22"/>
    <mergeCell ref="S21:S22"/>
    <mergeCell ref="AB21:AB22"/>
    <mergeCell ref="A23:A24"/>
    <mergeCell ref="J23:J24"/>
    <mergeCell ref="S23:S24"/>
    <mergeCell ref="AB23:AB24"/>
    <mergeCell ref="A25:A30"/>
    <mergeCell ref="B25:B27"/>
    <mergeCell ref="I25:I27"/>
    <mergeCell ref="J25:J30"/>
    <mergeCell ref="K25:K27"/>
    <mergeCell ref="R25:R27"/>
    <mergeCell ref="S25:S30"/>
    <mergeCell ref="T25:T27"/>
    <mergeCell ref="AA25:AA27"/>
    <mergeCell ref="AB25:AB30"/>
    <mergeCell ref="B28:B30"/>
    <mergeCell ref="I28:I30"/>
    <mergeCell ref="K28:K30"/>
    <mergeCell ref="R28:R30"/>
    <mergeCell ref="T28:T30"/>
    <mergeCell ref="AA28:AA30"/>
    <mergeCell ref="A31:A32"/>
    <mergeCell ref="J31:J32"/>
    <mergeCell ref="S31:S32"/>
    <mergeCell ref="AB31:AB32"/>
    <mergeCell ref="A33:A36"/>
    <mergeCell ref="B33:B34"/>
    <mergeCell ref="I33:I34"/>
    <mergeCell ref="J33:J36"/>
    <mergeCell ref="K33:K34"/>
    <mergeCell ref="R33:R34"/>
    <mergeCell ref="S33:S36"/>
    <mergeCell ref="T33:T34"/>
    <mergeCell ref="AA33:AA34"/>
    <mergeCell ref="AB33:AB36"/>
    <mergeCell ref="B35:B36"/>
    <mergeCell ref="I35:I36"/>
    <mergeCell ref="K35:K36"/>
    <mergeCell ref="R35:R36"/>
    <mergeCell ref="T35:T36"/>
    <mergeCell ref="AA35:AA36"/>
    <mergeCell ref="A37:A42"/>
    <mergeCell ref="B37:B39"/>
    <mergeCell ref="I37:I39"/>
    <mergeCell ref="J37:J42"/>
    <mergeCell ref="K37:K39"/>
    <mergeCell ref="R37:R39"/>
    <mergeCell ref="S37:S42"/>
    <mergeCell ref="T37:T39"/>
    <mergeCell ref="AA37:AA39"/>
    <mergeCell ref="AB37:AB42"/>
    <mergeCell ref="B40:B42"/>
    <mergeCell ref="I40:I42"/>
    <mergeCell ref="K40:K42"/>
    <mergeCell ref="R40:R42"/>
    <mergeCell ref="T40:T42"/>
    <mergeCell ref="AA40:AA42"/>
    <mergeCell ref="A43:A46"/>
    <mergeCell ref="B43:B44"/>
    <mergeCell ref="I43:I44"/>
    <mergeCell ref="J43:J46"/>
    <mergeCell ref="K43:K44"/>
    <mergeCell ref="R43:R44"/>
    <mergeCell ref="S43:S46"/>
    <mergeCell ref="T43:T44"/>
    <mergeCell ref="AA43:AA44"/>
    <mergeCell ref="AB43:AB46"/>
    <mergeCell ref="B45:B46"/>
    <mergeCell ref="I45:I46"/>
    <mergeCell ref="K45:K46"/>
    <mergeCell ref="R45:R46"/>
    <mergeCell ref="T45:T46"/>
    <mergeCell ref="AA45:AA46"/>
    <mergeCell ref="A47:A48"/>
    <mergeCell ref="J47:J48"/>
    <mergeCell ref="S47:S48"/>
    <mergeCell ref="AB47:AB48"/>
    <mergeCell ref="A49:A50"/>
    <mergeCell ref="J49:J50"/>
    <mergeCell ref="S49:S50"/>
    <mergeCell ref="AB49:AB50"/>
    <mergeCell ref="A51:AB51"/>
    <mergeCell ref="A52:J52"/>
    <mergeCell ref="A53:E53"/>
    <mergeCell ref="A54:E54"/>
    <mergeCell ref="A55:E55"/>
  </mergeCells>
  <hyperlinks>
    <hyperlink ref="A52" r:id="rId1" display="http://www.ncbi.nlm.nih.gov/geo/query/acc.cgi?acc=GSE1742"/>
  </hyperlinks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C1:S16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V35" activeCellId="0" sqref="V3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O1" s="71" t="s">
        <v>0</v>
      </c>
      <c r="P1" s="72" t="n">
        <v>0</v>
      </c>
      <c r="Q1" s="73" t="n">
        <v>1</v>
      </c>
      <c r="R1" s="73" t="n">
        <v>5</v>
      </c>
      <c r="S1" s="4" t="n">
        <v>16</v>
      </c>
    </row>
    <row r="2" customFormat="false" ht="12.75" hidden="false" customHeight="false" outlineLevel="0" collapsed="false">
      <c r="O2" s="74" t="s">
        <v>13</v>
      </c>
      <c r="P2" s="75" t="n">
        <v>1</v>
      </c>
      <c r="Q2" s="76" t="n">
        <v>0.93375</v>
      </c>
      <c r="R2" s="76" t="n">
        <v>0.85775</v>
      </c>
      <c r="S2" s="77" t="n">
        <v>1.17525</v>
      </c>
    </row>
    <row r="3" customFormat="false" ht="12.75" hidden="false" customHeight="false" outlineLevel="0" collapsed="false">
      <c r="O3" s="74" t="s">
        <v>24</v>
      </c>
      <c r="P3" s="75" t="n">
        <v>1</v>
      </c>
      <c r="Q3" s="76" t="n">
        <v>1.1689</v>
      </c>
      <c r="R3" s="76" t="n">
        <v>2.15311111111111</v>
      </c>
      <c r="S3" s="77" t="n">
        <v>4.0125</v>
      </c>
    </row>
    <row r="4" customFormat="false" ht="12.75" hidden="false" customHeight="false" outlineLevel="0" collapsed="false">
      <c r="O4" s="74" t="s">
        <v>35</v>
      </c>
      <c r="P4" s="75" t="n">
        <v>1</v>
      </c>
      <c r="Q4" s="76" t="n">
        <v>1.945</v>
      </c>
      <c r="R4" s="76" t="n">
        <v>1.0675</v>
      </c>
      <c r="S4" s="77" t="n">
        <v>1.5905</v>
      </c>
    </row>
    <row r="5" customFormat="false" ht="12.75" hidden="false" customHeight="false" outlineLevel="0" collapsed="false">
      <c r="O5" s="74" t="s">
        <v>38</v>
      </c>
      <c r="P5" s="75" t="n">
        <v>1</v>
      </c>
      <c r="Q5" s="76" t="n">
        <v>0.4335</v>
      </c>
      <c r="R5" s="76" t="n">
        <v>0.523</v>
      </c>
      <c r="S5" s="77" t="n">
        <v>0.753</v>
      </c>
    </row>
    <row r="6" customFormat="false" ht="12.75" hidden="false" customHeight="false" outlineLevel="0" collapsed="false">
      <c r="O6" s="74" t="s">
        <v>42</v>
      </c>
      <c r="P6" s="75" t="n">
        <v>1</v>
      </c>
      <c r="Q6" s="76" t="n">
        <v>1.265</v>
      </c>
      <c r="R6" s="76" t="n">
        <v>2.211</v>
      </c>
      <c r="S6" s="77" t="n">
        <v>2.4605</v>
      </c>
    </row>
    <row r="7" customFormat="false" ht="12.75" hidden="false" customHeight="false" outlineLevel="0" collapsed="false">
      <c r="O7" s="74" t="s">
        <v>45</v>
      </c>
      <c r="P7" s="75" t="n">
        <v>1</v>
      </c>
      <c r="Q7" s="76" t="n">
        <v>1.16333333333333</v>
      </c>
      <c r="R7" s="76" t="n">
        <v>1.047</v>
      </c>
      <c r="S7" s="77" t="n">
        <v>1.23</v>
      </c>
    </row>
    <row r="8" customFormat="false" ht="12.75" hidden="false" customHeight="false" outlineLevel="0" collapsed="false">
      <c r="O8" s="74" t="s">
        <v>48</v>
      </c>
      <c r="P8" s="75" t="n">
        <v>1</v>
      </c>
      <c r="Q8" s="76" t="n">
        <v>0.937</v>
      </c>
      <c r="R8" s="76" t="n">
        <v>0.768</v>
      </c>
      <c r="S8" s="77" t="n">
        <v>1.27966666666667</v>
      </c>
    </row>
    <row r="9" customFormat="false" ht="12.75" hidden="false" customHeight="false" outlineLevel="0" collapsed="false">
      <c r="O9" s="74" t="s">
        <v>53</v>
      </c>
      <c r="P9" s="75" t="n">
        <v>1</v>
      </c>
      <c r="Q9" s="76" t="n">
        <v>0.6425</v>
      </c>
      <c r="R9" s="76" t="n">
        <v>0.613</v>
      </c>
      <c r="S9" s="77" t="n">
        <v>0.8455</v>
      </c>
    </row>
    <row r="10" customFormat="false" ht="12.75" hidden="false" customHeight="false" outlineLevel="0" collapsed="false">
      <c r="O10" s="74" t="s">
        <v>56</v>
      </c>
      <c r="P10" s="75" t="n">
        <v>1</v>
      </c>
      <c r="Q10" s="76" t="n">
        <v>0.93775</v>
      </c>
      <c r="R10" s="76" t="n">
        <v>0.7665</v>
      </c>
      <c r="S10" s="77" t="n">
        <v>0.891</v>
      </c>
    </row>
    <row r="11" customFormat="false" ht="12.75" hidden="false" customHeight="false" outlineLevel="0" collapsed="false">
      <c r="O11" s="74" t="s">
        <v>61</v>
      </c>
      <c r="P11" s="75" t="n">
        <v>1</v>
      </c>
      <c r="Q11" s="76" t="n">
        <v>0.821666666666667</v>
      </c>
      <c r="R11" s="76" t="n">
        <v>0.585333333333333</v>
      </c>
      <c r="S11" s="77" t="n">
        <v>0.858666666666667</v>
      </c>
    </row>
    <row r="12" customFormat="false" ht="12.75" hidden="false" customHeight="false" outlineLevel="0" collapsed="false">
      <c r="O12" s="74" t="s">
        <v>68</v>
      </c>
      <c r="P12" s="75" t="n">
        <v>1</v>
      </c>
      <c r="Q12" s="76" t="n">
        <v>1.134</v>
      </c>
      <c r="R12" s="76" t="n">
        <v>0.8645</v>
      </c>
      <c r="S12" s="77" t="n">
        <v>1.03025</v>
      </c>
    </row>
    <row r="13" customFormat="false" ht="12.75" hidden="false" customHeight="false" outlineLevel="0" collapsed="false">
      <c r="O13" s="74" t="s">
        <v>73</v>
      </c>
      <c r="P13" s="75" t="n">
        <v>1</v>
      </c>
      <c r="Q13" s="76" t="n">
        <v>0.847</v>
      </c>
      <c r="R13" s="76" t="n">
        <v>0.71</v>
      </c>
      <c r="S13" s="77" t="n">
        <v>0.725</v>
      </c>
    </row>
    <row r="14" customFormat="false" ht="13.5" hidden="false" customHeight="false" outlineLevel="0" collapsed="false">
      <c r="O14" s="78" t="s">
        <v>76</v>
      </c>
      <c r="P14" s="79" t="n">
        <v>1</v>
      </c>
      <c r="Q14" s="80" t="n">
        <v>2.1865</v>
      </c>
      <c r="R14" s="80" t="n">
        <v>2.4235</v>
      </c>
      <c r="S14" s="81" t="n">
        <v>2.7515</v>
      </c>
    </row>
    <row r="16" customFormat="false" ht="12.75" hidden="false" customHeight="false" outlineLevel="0" collapsed="false">
      <c r="C16" s="82"/>
    </row>
  </sheetData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44"/>
  <sheetViews>
    <sheetView showFormulas="false" showGridLines="true" showRowColHeaders="true" showZeros="true" rightToLeft="false" tabSelected="false" showOutlineSymbols="true" defaultGridColor="false" view="pageBreakPreview" topLeftCell="A1" colorId="8" zoomScale="75" zoomScaleNormal="100" zoomScalePageLayoutView="75" workbookViewId="0">
      <selection pane="topLeft" activeCell="A1" activeCellId="0" sqref="A1:AD41"/>
    </sheetView>
  </sheetViews>
  <sheetFormatPr defaultColWidth="15.70703125" defaultRowHeight="12.75" zeroHeight="false" outlineLevelRow="0" outlineLevelCol="0"/>
  <cols>
    <col collapsed="false" customWidth="true" hidden="false" outlineLevel="0" max="1" min="1" style="83" width="10.71"/>
    <col collapsed="false" customWidth="true" hidden="false" outlineLevel="0" max="2" min="2" style="84" width="10.71"/>
    <col collapsed="false" customWidth="true" hidden="false" outlineLevel="0" max="3" min="3" style="85" width="8.7"/>
    <col collapsed="false" customWidth="true" hidden="false" outlineLevel="0" max="6" min="4" style="86" width="8.7"/>
    <col collapsed="false" customWidth="true" hidden="false" outlineLevel="0" max="15" min="7" style="86" width="9.7"/>
    <col collapsed="false" customWidth="true" hidden="false" outlineLevel="0" max="16" min="16" style="86" width="9.85"/>
    <col collapsed="false" customWidth="true" hidden="false" outlineLevel="0" max="30" min="17" style="86" width="9.7"/>
    <col collapsed="false" customWidth="false" hidden="false" outlineLevel="0" max="257" min="31" style="86" width="15.7"/>
  </cols>
  <sheetData>
    <row r="1" customFormat="false" ht="23.25" hidden="false" customHeight="true" outlineLevel="0" collapsed="false">
      <c r="A1" s="87" t="s">
        <v>0</v>
      </c>
      <c r="B1" s="88" t="s">
        <v>84</v>
      </c>
      <c r="C1" s="89" t="s">
        <v>85</v>
      </c>
      <c r="D1" s="89"/>
      <c r="E1" s="89"/>
      <c r="F1" s="89"/>
      <c r="G1" s="89"/>
      <c r="H1" s="89"/>
      <c r="I1" s="89"/>
      <c r="J1" s="90" t="s">
        <v>86</v>
      </c>
      <c r="K1" s="90"/>
      <c r="L1" s="90"/>
      <c r="M1" s="90"/>
      <c r="N1" s="90"/>
      <c r="O1" s="90"/>
      <c r="P1" s="90"/>
      <c r="Q1" s="90" t="s">
        <v>87</v>
      </c>
      <c r="R1" s="90"/>
      <c r="S1" s="90"/>
      <c r="T1" s="90"/>
      <c r="U1" s="90"/>
      <c r="V1" s="90"/>
      <c r="W1" s="90"/>
      <c r="X1" s="91" t="s">
        <v>88</v>
      </c>
      <c r="Y1" s="91"/>
      <c r="Z1" s="91"/>
      <c r="AA1" s="91"/>
      <c r="AB1" s="91"/>
      <c r="AC1" s="91"/>
      <c r="AD1" s="91"/>
    </row>
    <row r="2" s="83" customFormat="true" ht="45" hidden="false" customHeight="true" outlineLevel="0" collapsed="false">
      <c r="A2" s="87"/>
      <c r="B2" s="88"/>
      <c r="C2" s="92" t="s">
        <v>89</v>
      </c>
      <c r="D2" s="92" t="s">
        <v>90</v>
      </c>
      <c r="E2" s="92" t="s">
        <v>91</v>
      </c>
      <c r="F2" s="92" t="s">
        <v>92</v>
      </c>
      <c r="G2" s="93" t="s">
        <v>93</v>
      </c>
      <c r="H2" s="93" t="s">
        <v>12</v>
      </c>
      <c r="I2" s="94" t="s">
        <v>94</v>
      </c>
      <c r="J2" s="95" t="s">
        <v>95</v>
      </c>
      <c r="K2" s="92" t="s">
        <v>96</v>
      </c>
      <c r="L2" s="92" t="s">
        <v>97</v>
      </c>
      <c r="M2" s="92" t="s">
        <v>98</v>
      </c>
      <c r="N2" s="93" t="s">
        <v>93</v>
      </c>
      <c r="O2" s="93" t="s">
        <v>12</v>
      </c>
      <c r="P2" s="94" t="s">
        <v>99</v>
      </c>
      <c r="Q2" s="95" t="s">
        <v>100</v>
      </c>
      <c r="R2" s="92" t="s">
        <v>101</v>
      </c>
      <c r="S2" s="92" t="s">
        <v>102</v>
      </c>
      <c r="T2" s="92" t="s">
        <v>103</v>
      </c>
      <c r="U2" s="93" t="s">
        <v>93</v>
      </c>
      <c r="V2" s="93" t="s">
        <v>12</v>
      </c>
      <c r="W2" s="94" t="s">
        <v>99</v>
      </c>
      <c r="X2" s="95" t="s">
        <v>104</v>
      </c>
      <c r="Y2" s="92" t="s">
        <v>105</v>
      </c>
      <c r="Z2" s="92" t="s">
        <v>106</v>
      </c>
      <c r="AA2" s="92" t="s">
        <v>107</v>
      </c>
      <c r="AB2" s="93" t="s">
        <v>93</v>
      </c>
      <c r="AC2" s="93" t="s">
        <v>12</v>
      </c>
      <c r="AD2" s="96" t="s">
        <v>99</v>
      </c>
    </row>
    <row r="3" customFormat="false" ht="12.75" hidden="false" customHeight="true" outlineLevel="0" collapsed="false">
      <c r="A3" s="97" t="s">
        <v>13</v>
      </c>
      <c r="B3" s="98" t="s">
        <v>108</v>
      </c>
      <c r="C3" s="99" t="s">
        <v>41</v>
      </c>
      <c r="D3" s="99" t="s">
        <v>41</v>
      </c>
      <c r="E3" s="99" t="s">
        <v>41</v>
      </c>
      <c r="F3" s="99" t="s">
        <v>41</v>
      </c>
      <c r="G3" s="100" t="str">
        <f aca="false">IF((AND((C3="---"),(D3="---"),(E3="---"),(F3="---"))),"---",AVERAGE(C3:F3))</f>
        <v>---</v>
      </c>
      <c r="H3" s="101" t="n">
        <f aca="false">AVERAGE(G4,G3)</f>
        <v>2598.05</v>
      </c>
      <c r="I3" s="102" t="n">
        <v>100</v>
      </c>
      <c r="J3" s="103" t="s">
        <v>41</v>
      </c>
      <c r="K3" s="99" t="s">
        <v>41</v>
      </c>
      <c r="L3" s="99" t="s">
        <v>41</v>
      </c>
      <c r="M3" s="99" t="s">
        <v>41</v>
      </c>
      <c r="N3" s="100" t="str">
        <f aca="false">IF((AND((J3="---"),(K3="---"),(L3="---"),(M3="---"))),"---",AVERAGE(J3:M3))</f>
        <v>---</v>
      </c>
      <c r="O3" s="101" t="n">
        <f aca="false">AVERAGE(N4,N3)</f>
        <v>2235.93333333333</v>
      </c>
      <c r="P3" s="102" t="n">
        <f aca="false">I3*O3/H3</f>
        <v>86.0619823842241</v>
      </c>
      <c r="Q3" s="103" t="s">
        <v>41</v>
      </c>
      <c r="R3" s="99" t="s">
        <v>41</v>
      </c>
      <c r="S3" s="99" t="s">
        <v>41</v>
      </c>
      <c r="T3" s="99" t="s">
        <v>41</v>
      </c>
      <c r="U3" s="100" t="str">
        <f aca="false">IF((AND((Q3="---"),(R3="---"),(S3="---"),(T3="---"))),"---",AVERAGE(Q3:T3))</f>
        <v>---</v>
      </c>
      <c r="V3" s="101" t="n">
        <f aca="false">AVERAGE(U3:U4)</f>
        <v>2697.5</v>
      </c>
      <c r="W3" s="102" t="n">
        <f aca="false">V3*100/H3</f>
        <v>103.827870903177</v>
      </c>
      <c r="X3" s="103" t="s">
        <v>41</v>
      </c>
      <c r="Y3" s="99" t="s">
        <v>41</v>
      </c>
      <c r="Z3" s="99" t="s">
        <v>41</v>
      </c>
      <c r="AA3" s="99" t="s">
        <v>41</v>
      </c>
      <c r="AB3" s="100" t="str">
        <f aca="false">IF((AND((X3="---"),(Y3="---"),(Z3="---"),(AA3="---"))),"---",AVERAGE(X3:AA3))</f>
        <v>---</v>
      </c>
      <c r="AC3" s="101" t="n">
        <f aca="false">AVERAGE(AB3:AB4)</f>
        <v>2476.66666666667</v>
      </c>
      <c r="AD3" s="104" t="n">
        <f aca="false">AC3*100/H3</f>
        <v>95.3279061860498</v>
      </c>
    </row>
    <row r="4" customFormat="false" ht="12.75" hidden="false" customHeight="false" outlineLevel="0" collapsed="false">
      <c r="A4" s="97"/>
      <c r="B4" s="105" t="s">
        <v>109</v>
      </c>
      <c r="C4" s="106" t="n">
        <v>3564.9</v>
      </c>
      <c r="D4" s="106" t="s">
        <v>41</v>
      </c>
      <c r="E4" s="106" t="n">
        <v>1631.2</v>
      </c>
      <c r="F4" s="106" t="s">
        <v>41</v>
      </c>
      <c r="G4" s="107" t="n">
        <f aca="false">IF((AND((C4="---"),(D4="---"),(E4="---"),(F4="---"))),"---",AVERAGE(C4:F4))</f>
        <v>2598.05</v>
      </c>
      <c r="H4" s="101"/>
      <c r="I4" s="102"/>
      <c r="J4" s="108" t="n">
        <v>2434.9</v>
      </c>
      <c r="K4" s="106" t="n">
        <v>2253.5</v>
      </c>
      <c r="L4" s="106" t="n">
        <v>2019.4</v>
      </c>
      <c r="M4" s="106" t="s">
        <v>41</v>
      </c>
      <c r="N4" s="107" t="n">
        <f aca="false">IF((AND((J4="---"),(K4="---"),(L4="---"),(M4="---"))),"---",AVERAGE(J4:M4))</f>
        <v>2235.93333333333</v>
      </c>
      <c r="O4" s="101"/>
      <c r="P4" s="102"/>
      <c r="Q4" s="108" t="n">
        <v>2968.5</v>
      </c>
      <c r="R4" s="106" t="s">
        <v>41</v>
      </c>
      <c r="S4" s="106" t="n">
        <v>2426.5</v>
      </c>
      <c r="T4" s="106" t="s">
        <v>41</v>
      </c>
      <c r="U4" s="107" t="n">
        <f aca="false">IF((AND((Q4="---"),(R4="---"),(S4="---"),(T4="---"))),"---",AVERAGE(Q4:T4))</f>
        <v>2697.5</v>
      </c>
      <c r="V4" s="101"/>
      <c r="W4" s="102"/>
      <c r="X4" s="108" t="n">
        <v>3241.6</v>
      </c>
      <c r="Y4" s="106" t="n">
        <v>2418</v>
      </c>
      <c r="Z4" s="106" t="n">
        <v>1770.4</v>
      </c>
      <c r="AA4" s="106" t="s">
        <v>41</v>
      </c>
      <c r="AB4" s="107" t="n">
        <f aca="false">IF((AND((X4="---"),(Y4="---"),(Z4="---"),(AA4="---"))),"---",AVERAGE(X4:AA4))</f>
        <v>2476.66666666667</v>
      </c>
      <c r="AC4" s="101"/>
      <c r="AD4" s="104"/>
    </row>
    <row r="5" customFormat="false" ht="12.75" hidden="false" customHeight="true" outlineLevel="0" collapsed="false">
      <c r="A5" s="109" t="s">
        <v>24</v>
      </c>
      <c r="B5" s="110" t="s">
        <v>110</v>
      </c>
      <c r="C5" s="111" t="n">
        <v>346</v>
      </c>
      <c r="D5" s="111" t="n">
        <v>335.3</v>
      </c>
      <c r="E5" s="111" t="n">
        <v>405.9</v>
      </c>
      <c r="F5" s="111" t="n">
        <v>329.8</v>
      </c>
      <c r="G5" s="112" t="n">
        <f aca="false">IF((AND((C5="---"),(D5="---"),(E5="---"),(F5="---"))),"---",AVERAGE(C5:F5))</f>
        <v>354.25</v>
      </c>
      <c r="H5" s="113" t="n">
        <f aca="false">AVERAGE(G5:G8)</f>
        <v>650.65</v>
      </c>
      <c r="I5" s="114" t="n">
        <v>100</v>
      </c>
      <c r="J5" s="115" t="n">
        <v>359.9</v>
      </c>
      <c r="K5" s="111" t="n">
        <v>440.4</v>
      </c>
      <c r="L5" s="111" t="n">
        <v>284.7</v>
      </c>
      <c r="M5" s="111" t="n">
        <v>282.1</v>
      </c>
      <c r="N5" s="112" t="n">
        <f aca="false">IF((AND((J5="---"),(K5="---"),(L5="---"),(M5="---"))),"---",AVERAGE(J5:M5))</f>
        <v>341.775</v>
      </c>
      <c r="O5" s="113" t="n">
        <f aca="false">AVERAGE(N5:N8)</f>
        <v>763.108333333333</v>
      </c>
      <c r="P5" s="114" t="n">
        <f aca="false">I5*O5/H5</f>
        <v>117.283998053229</v>
      </c>
      <c r="Q5" s="115" t="n">
        <v>397</v>
      </c>
      <c r="R5" s="111" t="n">
        <v>278.4</v>
      </c>
      <c r="S5" s="111" t="n">
        <v>236.2</v>
      </c>
      <c r="T5" s="111" t="n">
        <v>309.2</v>
      </c>
      <c r="U5" s="112" t="n">
        <f aca="false">IF((AND((Q5="---"),(R5="---"),(S5="---"),(T5="---"))),"---",AVERAGE(Q5:T5))</f>
        <v>305.2</v>
      </c>
      <c r="V5" s="113" t="n">
        <f aca="false">AVERAGE(U5:U8)</f>
        <v>704.858333333333</v>
      </c>
      <c r="W5" s="114" t="n">
        <f aca="false">V5*100/H5</f>
        <v>108.331412177566</v>
      </c>
      <c r="X5" s="115" t="n">
        <v>274.4</v>
      </c>
      <c r="Y5" s="111" t="n">
        <v>337.2</v>
      </c>
      <c r="Z5" s="111" t="n">
        <v>274.1</v>
      </c>
      <c r="AA5" s="111" t="n">
        <v>327.8</v>
      </c>
      <c r="AB5" s="112" t="n">
        <f aca="false">IF((AND((X5="---"),(Y5="---"),(Z5="---"),(AA5="---"))),"---",AVERAGE(X5:AA5))</f>
        <v>303.375</v>
      </c>
      <c r="AC5" s="113" t="n">
        <f aca="false">AVERAGE(AB5:AB8)</f>
        <v>694.708333333333</v>
      </c>
      <c r="AD5" s="116" t="n">
        <f aca="false">AC5*100/H5</f>
        <v>106.771433694511</v>
      </c>
    </row>
    <row r="6" customFormat="false" ht="12.75" hidden="false" customHeight="false" outlineLevel="0" collapsed="false">
      <c r="A6" s="109"/>
      <c r="B6" s="98" t="s">
        <v>111</v>
      </c>
      <c r="C6" s="99" t="n">
        <v>1079</v>
      </c>
      <c r="D6" s="99" t="n">
        <v>732.7</v>
      </c>
      <c r="E6" s="99" t="n">
        <v>916.7</v>
      </c>
      <c r="F6" s="99" t="n">
        <v>1248</v>
      </c>
      <c r="G6" s="100" t="n">
        <f aca="false">IF((AND((C6="---"),(D6="---"),(E6="---"),(F6="---"))),"---",AVERAGE(C6:F6))</f>
        <v>994.1</v>
      </c>
      <c r="H6" s="113"/>
      <c r="I6" s="114"/>
      <c r="J6" s="103" t="n">
        <v>1354.3</v>
      </c>
      <c r="K6" s="99" t="n">
        <v>1211.1</v>
      </c>
      <c r="L6" s="99" t="n">
        <v>1019.2</v>
      </c>
      <c r="M6" s="99" t="n">
        <v>1205.4</v>
      </c>
      <c r="N6" s="100" t="n">
        <f aca="false">IF((AND((J6="---"),(K6="---"),(L6="---"),(M6="---"))),"---",AVERAGE(J6:M6))</f>
        <v>1197.5</v>
      </c>
      <c r="O6" s="113"/>
      <c r="P6" s="114"/>
      <c r="Q6" s="103" t="n">
        <v>1220.2</v>
      </c>
      <c r="R6" s="99" t="n">
        <v>1112.9</v>
      </c>
      <c r="S6" s="99" t="n">
        <v>960.5</v>
      </c>
      <c r="T6" s="99" t="n">
        <v>1172.9</v>
      </c>
      <c r="U6" s="100" t="n">
        <f aca="false">IF((AND((Q6="---"),(R6="---"),(S6="---"),(T6="---"))),"---",AVERAGE(Q6:T6))</f>
        <v>1116.625</v>
      </c>
      <c r="V6" s="113"/>
      <c r="W6" s="114"/>
      <c r="X6" s="103" t="n">
        <v>1115.7</v>
      </c>
      <c r="Y6" s="99" t="n">
        <v>1015.3</v>
      </c>
      <c r="Z6" s="99" t="n">
        <v>1047</v>
      </c>
      <c r="AA6" s="99" t="n">
        <v>1218.3</v>
      </c>
      <c r="AB6" s="100" t="n">
        <f aca="false">IF((AND((X6="---"),(Y6="---"),(Z6="---"),(AA6="---"))),"---",AVERAGE(X6:AA6))</f>
        <v>1099.075</v>
      </c>
      <c r="AC6" s="113"/>
      <c r="AD6" s="116"/>
    </row>
    <row r="7" customFormat="false" ht="12.75" hidden="false" customHeight="false" outlineLevel="0" collapsed="false">
      <c r="A7" s="109"/>
      <c r="B7" s="98" t="s">
        <v>112</v>
      </c>
      <c r="C7" s="99" t="n">
        <v>748.4</v>
      </c>
      <c r="D7" s="99" t="n">
        <v>475.4</v>
      </c>
      <c r="E7" s="99" t="n">
        <v>672</v>
      </c>
      <c r="F7" s="99" t="n">
        <v>518.6</v>
      </c>
      <c r="G7" s="100" t="n">
        <f aca="false">IF((AND((C7="---"),(D7="---"),(E7="---"),(F7="---"))),"---",AVERAGE(C7:F7))</f>
        <v>603.6</v>
      </c>
      <c r="H7" s="113"/>
      <c r="I7" s="114"/>
      <c r="J7" s="103" t="n">
        <v>894.1</v>
      </c>
      <c r="K7" s="99" t="n">
        <v>930.8</v>
      </c>
      <c r="L7" s="99" t="n">
        <v>680.8</v>
      </c>
      <c r="M7" s="99" t="n">
        <v>494.5</v>
      </c>
      <c r="N7" s="100" t="n">
        <f aca="false">IF((AND((J7="---"),(K7="---"),(L7="---"),(M7="---"))),"---",AVERAGE(J7:M7))</f>
        <v>750.05</v>
      </c>
      <c r="O7" s="113"/>
      <c r="P7" s="114"/>
      <c r="Q7" s="103" t="n">
        <v>728.2</v>
      </c>
      <c r="R7" s="99" t="n">
        <v>795.1</v>
      </c>
      <c r="S7" s="99" t="n">
        <v>702.3</v>
      </c>
      <c r="T7" s="99" t="n">
        <v>545.4</v>
      </c>
      <c r="U7" s="100" t="n">
        <f aca="false">IF((AND((Q7="---"),(R7="---"),(S7="---"),(T7="---"))),"---",AVERAGE(Q7:T7))</f>
        <v>692.75</v>
      </c>
      <c r="V7" s="113"/>
      <c r="W7" s="114"/>
      <c r="X7" s="103" t="n">
        <v>689.4</v>
      </c>
      <c r="Y7" s="99" t="n">
        <v>868.5</v>
      </c>
      <c r="Z7" s="99" t="n">
        <v>619.3</v>
      </c>
      <c r="AA7" s="99" t="n">
        <v>549.5</v>
      </c>
      <c r="AB7" s="100" t="n">
        <f aca="false">IF((AND((X7="---"),(Y7="---"),(Z7="---"),(AA7="---"))),"---",AVERAGE(X7:AA7))</f>
        <v>681.675</v>
      </c>
      <c r="AC7" s="113"/>
      <c r="AD7" s="116"/>
    </row>
    <row r="8" customFormat="false" ht="12.75" hidden="false" customHeight="false" outlineLevel="0" collapsed="false">
      <c r="A8" s="109"/>
      <c r="B8" s="105" t="s">
        <v>113</v>
      </c>
      <c r="C8" s="106" t="s">
        <v>41</v>
      </c>
      <c r="D8" s="106" t="s">
        <v>41</v>
      </c>
      <c r="E8" s="106" t="s">
        <v>41</v>
      </c>
      <c r="F8" s="106" t="s">
        <v>41</v>
      </c>
      <c r="G8" s="107" t="str">
        <f aca="false">IF((AND((C8="---"),(D8="---"),(E8="---"),(F8="---"))),"---",AVERAGE(C8:F8))</f>
        <v>---</v>
      </c>
      <c r="H8" s="113"/>
      <c r="I8" s="114"/>
      <c r="J8" s="108" t="s">
        <v>41</v>
      </c>
      <c r="K8" s="106" t="s">
        <v>41</v>
      </c>
      <c r="L8" s="106" t="s">
        <v>41</v>
      </c>
      <c r="M8" s="106" t="s">
        <v>41</v>
      </c>
      <c r="N8" s="107" t="str">
        <f aca="false">IF((AND((J8="---"),(K8="---"),(L8="---"),(M8="---"))),"---",AVERAGE(J8:M8))</f>
        <v>---</v>
      </c>
      <c r="O8" s="113"/>
      <c r="P8" s="114"/>
      <c r="Q8" s="108" t="s">
        <v>41</v>
      </c>
      <c r="R8" s="106" t="s">
        <v>41</v>
      </c>
      <c r="S8" s="106" t="s">
        <v>41</v>
      </c>
      <c r="T8" s="106" t="s">
        <v>41</v>
      </c>
      <c r="U8" s="107" t="str">
        <f aca="false">IF((AND((Q8="---"),(R8="---"),(S8="---"),(T8="---"))),"---",AVERAGE(Q8:T8))</f>
        <v>---</v>
      </c>
      <c r="V8" s="113"/>
      <c r="W8" s="114"/>
      <c r="X8" s="108" t="s">
        <v>41</v>
      </c>
      <c r="Y8" s="106" t="s">
        <v>41</v>
      </c>
      <c r="Z8" s="106" t="s">
        <v>41</v>
      </c>
      <c r="AA8" s="106" t="s">
        <v>41</v>
      </c>
      <c r="AB8" s="107" t="str">
        <f aca="false">IF((AND((X8="---"),(Y8="---"),(Z8="---"),(AA8="---"))),"---",AVERAGE(X8:AA8))</f>
        <v>---</v>
      </c>
      <c r="AC8" s="113"/>
      <c r="AD8" s="116"/>
    </row>
    <row r="9" customFormat="false" ht="12.75" hidden="false" customHeight="true" outlineLevel="0" collapsed="false">
      <c r="A9" s="109" t="s">
        <v>35</v>
      </c>
      <c r="B9" s="110" t="s">
        <v>114</v>
      </c>
      <c r="C9" s="111" t="s">
        <v>41</v>
      </c>
      <c r="D9" s="111" t="s">
        <v>41</v>
      </c>
      <c r="E9" s="111" t="s">
        <v>41</v>
      </c>
      <c r="F9" s="111" t="s">
        <v>41</v>
      </c>
      <c r="G9" s="112" t="str">
        <f aca="false">IF((AND((C9="---"),(D9="---"),(E9="---"),(F9="---"))),"---",AVERAGE(C9:F9))</f>
        <v>---</v>
      </c>
      <c r="H9" s="113" t="s">
        <v>41</v>
      </c>
      <c r="I9" s="114" t="s">
        <v>41</v>
      </c>
      <c r="J9" s="115" t="s">
        <v>41</v>
      </c>
      <c r="K9" s="111" t="s">
        <v>41</v>
      </c>
      <c r="L9" s="111" t="s">
        <v>41</v>
      </c>
      <c r="M9" s="111" t="s">
        <v>41</v>
      </c>
      <c r="N9" s="112" t="str">
        <f aca="false">IF((AND((J9="---"),(K9="---"),(L9="---"),(M9="---"))),"---",AVERAGE(J9:M9))</f>
        <v>---</v>
      </c>
      <c r="O9" s="113" t="s">
        <v>41</v>
      </c>
      <c r="P9" s="114" t="s">
        <v>41</v>
      </c>
      <c r="Q9" s="115" t="s">
        <v>41</v>
      </c>
      <c r="R9" s="111" t="s">
        <v>41</v>
      </c>
      <c r="S9" s="111" t="s">
        <v>41</v>
      </c>
      <c r="T9" s="111" t="s">
        <v>41</v>
      </c>
      <c r="U9" s="112" t="str">
        <f aca="false">IF((AND((Q9="---"),(R9="---"),(S9="---"),(T9="---"))),"---",AVERAGE(Q9:T9))</f>
        <v>---</v>
      </c>
      <c r="V9" s="113" t="s">
        <v>41</v>
      </c>
      <c r="W9" s="114" t="s">
        <v>41</v>
      </c>
      <c r="X9" s="115" t="s">
        <v>41</v>
      </c>
      <c r="Y9" s="111" t="s">
        <v>41</v>
      </c>
      <c r="Z9" s="111" t="s">
        <v>41</v>
      </c>
      <c r="AA9" s="111" t="s">
        <v>41</v>
      </c>
      <c r="AB9" s="112" t="str">
        <f aca="false">IF((AND((X9="---"),(Y9="---"),(Z9="---"),(AA9="---"))),"---",AVERAGE(X9:AA9))</f>
        <v>---</v>
      </c>
      <c r="AC9" s="113" t="s">
        <v>41</v>
      </c>
      <c r="AD9" s="116" t="s">
        <v>41</v>
      </c>
    </row>
    <row r="10" customFormat="false" ht="12.75" hidden="false" customHeight="false" outlineLevel="0" collapsed="false">
      <c r="A10" s="109"/>
      <c r="B10" s="105" t="s">
        <v>115</v>
      </c>
      <c r="C10" s="106" t="s">
        <v>41</v>
      </c>
      <c r="D10" s="106" t="s">
        <v>41</v>
      </c>
      <c r="E10" s="106" t="s">
        <v>41</v>
      </c>
      <c r="F10" s="106" t="s">
        <v>41</v>
      </c>
      <c r="G10" s="107" t="str">
        <f aca="false">IF((AND((C10="---"),(D10="---"),(E10="---"),(F10="---"))),"---",AVERAGE(C10:F10))</f>
        <v>---</v>
      </c>
      <c r="H10" s="113"/>
      <c r="I10" s="114"/>
      <c r="J10" s="108" t="s">
        <v>41</v>
      </c>
      <c r="K10" s="106" t="s">
        <v>41</v>
      </c>
      <c r="L10" s="106" t="s">
        <v>41</v>
      </c>
      <c r="M10" s="106" t="s">
        <v>41</v>
      </c>
      <c r="N10" s="107" t="str">
        <f aca="false">IF((AND((J10="---"),(K10="---"),(L10="---"),(M10="---"))),"---",AVERAGE(J10:M10))</f>
        <v>---</v>
      </c>
      <c r="O10" s="113"/>
      <c r="P10" s="114"/>
      <c r="Q10" s="108" t="s">
        <v>41</v>
      </c>
      <c r="R10" s="106" t="s">
        <v>41</v>
      </c>
      <c r="S10" s="106" t="s">
        <v>41</v>
      </c>
      <c r="T10" s="106" t="s">
        <v>41</v>
      </c>
      <c r="U10" s="107" t="str">
        <f aca="false">IF((AND((Q10="---"),(R10="---"),(S10="---"),(T10="---"))),"---",AVERAGE(Q10:T10))</f>
        <v>---</v>
      </c>
      <c r="V10" s="113"/>
      <c r="W10" s="114"/>
      <c r="X10" s="108" t="s">
        <v>41</v>
      </c>
      <c r="Y10" s="106" t="s">
        <v>41</v>
      </c>
      <c r="Z10" s="106" t="s">
        <v>41</v>
      </c>
      <c r="AA10" s="106" t="s">
        <v>41</v>
      </c>
      <c r="AB10" s="107" t="str">
        <f aca="false">IF((AND((X10="---"),(Y10="---"),(Z10="---"),(AA10="---"))),"---",AVERAGE(X10:AA10))</f>
        <v>---</v>
      </c>
      <c r="AC10" s="113"/>
      <c r="AD10" s="116"/>
    </row>
    <row r="11" customFormat="false" ht="12.75" hidden="false" customHeight="true" outlineLevel="0" collapsed="false">
      <c r="A11" s="109" t="s">
        <v>38</v>
      </c>
      <c r="B11" s="110" t="s">
        <v>116</v>
      </c>
      <c r="C11" s="111" t="n">
        <v>257.1</v>
      </c>
      <c r="D11" s="111" t="n">
        <v>298.1</v>
      </c>
      <c r="E11" s="111" t="n">
        <v>199.5</v>
      </c>
      <c r="F11" s="111" t="n">
        <v>643.7</v>
      </c>
      <c r="G11" s="112" t="n">
        <f aca="false">IF((AND((C11="---"),(D11="---"),(E11="---"),(F11="---"))),"---",AVERAGE(C11:F11))</f>
        <v>349.6</v>
      </c>
      <c r="H11" s="113" t="n">
        <f aca="false">AVERAGE(G11:G13)</f>
        <v>292.4625</v>
      </c>
      <c r="I11" s="114" t="n">
        <v>100</v>
      </c>
      <c r="J11" s="115" t="n">
        <v>517.3</v>
      </c>
      <c r="K11" s="111" t="n">
        <v>705.6</v>
      </c>
      <c r="L11" s="111" t="n">
        <v>457.8</v>
      </c>
      <c r="M11" s="111" t="n">
        <v>1641.4</v>
      </c>
      <c r="N11" s="112" t="n">
        <f aca="false">IF((AND((J11="---"),(K11="---"),(L11="---"),(M11="---"))),"---",AVERAGE(J11:M11))</f>
        <v>830.525</v>
      </c>
      <c r="O11" s="113" t="n">
        <f aca="false">AVERAGE(N11:N13)</f>
        <v>886.05</v>
      </c>
      <c r="P11" s="114" t="n">
        <f aca="false">O11*100/H11</f>
        <v>302.96191819464</v>
      </c>
      <c r="Q11" s="115" t="n">
        <v>210.4</v>
      </c>
      <c r="R11" s="111" t="n">
        <v>184.1</v>
      </c>
      <c r="S11" s="111" t="s">
        <v>41</v>
      </c>
      <c r="T11" s="111" t="n">
        <v>503.6</v>
      </c>
      <c r="U11" s="112" t="n">
        <f aca="false">IF((AND((Q11="---"),(R11="---"),(S11="---"),(T11="---"))),"---",AVERAGE(Q11:T11))</f>
        <v>299.366666666667</v>
      </c>
      <c r="V11" s="113" t="n">
        <f aca="false">AVERAGE(U11:U13)</f>
        <v>275.483333333333</v>
      </c>
      <c r="W11" s="114" t="n">
        <f aca="false">V11*100/H11</f>
        <v>94.1944123890527</v>
      </c>
      <c r="X11" s="115" t="n">
        <v>301.6</v>
      </c>
      <c r="Y11" s="111" t="n">
        <v>206.8</v>
      </c>
      <c r="Z11" s="111" t="n">
        <v>168</v>
      </c>
      <c r="AA11" s="111" t="n">
        <v>290.5</v>
      </c>
      <c r="AB11" s="112" t="n">
        <f aca="false">IF((AND((X11="---"),(Y11="---"),(Z11="---"),(AA11="---"))),"---",AVERAGE(X11:AA11))</f>
        <v>241.725</v>
      </c>
      <c r="AC11" s="113" t="n">
        <f aca="false">AVERAGE(AB11:AB13)</f>
        <v>199.195833333333</v>
      </c>
      <c r="AD11" s="116" t="n">
        <f aca="false">AC11*100/H11</f>
        <v>68.1098716359647</v>
      </c>
    </row>
    <row r="12" customFormat="false" ht="12.75" hidden="false" customHeight="false" outlineLevel="0" collapsed="false">
      <c r="A12" s="109"/>
      <c r="B12" s="98" t="s">
        <v>117</v>
      </c>
      <c r="C12" s="99" t="n">
        <v>62.7</v>
      </c>
      <c r="D12" s="99" t="n">
        <v>84.5</v>
      </c>
      <c r="E12" s="99" t="n">
        <v>140.6</v>
      </c>
      <c r="F12" s="99" t="n">
        <v>653.5</v>
      </c>
      <c r="G12" s="100" t="n">
        <f aca="false">IF((AND((C12="---"),(D12="---"),(E12="---"),(F12="---"))),"---",AVERAGE(C12:F12))</f>
        <v>235.325</v>
      </c>
      <c r="H12" s="113"/>
      <c r="I12" s="114"/>
      <c r="J12" s="103" t="n">
        <v>311.3</v>
      </c>
      <c r="K12" s="99" t="n">
        <v>264.7</v>
      </c>
      <c r="L12" s="99" t="n">
        <v>514</v>
      </c>
      <c r="M12" s="99" t="n">
        <v>2230.9</v>
      </c>
      <c r="N12" s="100" t="n">
        <f aca="false">IF((AND((J12="---"),(K12="---"),(L12="---"),(M12="---"))),"---",AVERAGE(J12:M12))</f>
        <v>830.225</v>
      </c>
      <c r="O12" s="113"/>
      <c r="P12" s="114"/>
      <c r="Q12" s="103" t="n">
        <v>90.1</v>
      </c>
      <c r="R12" s="99" t="n">
        <v>107.3</v>
      </c>
      <c r="S12" s="99" t="s">
        <v>41</v>
      </c>
      <c r="T12" s="99" t="n">
        <v>557.4</v>
      </c>
      <c r="U12" s="100" t="n">
        <f aca="false">IF((AND((Q12="---"),(R12="---"),(S12="---"),(T12="---"))),"---",AVERAGE(Q12:T12))</f>
        <v>251.6</v>
      </c>
      <c r="V12" s="113"/>
      <c r="W12" s="114"/>
      <c r="X12" s="103" t="s">
        <v>41</v>
      </c>
      <c r="Y12" s="99" t="n">
        <v>115.5</v>
      </c>
      <c r="Z12" s="99" t="n">
        <v>139.9</v>
      </c>
      <c r="AA12" s="99" t="n">
        <v>214.6</v>
      </c>
      <c r="AB12" s="100" t="n">
        <f aca="false">IF((AND((X12="---"),(Y12="---"),(Z12="---"),(AA12="---"))),"---",AVERAGE(X12:AA12))</f>
        <v>156.666666666667</v>
      </c>
      <c r="AC12" s="113"/>
      <c r="AD12" s="116"/>
    </row>
    <row r="13" customFormat="false" ht="12.75" hidden="false" customHeight="false" outlineLevel="0" collapsed="false">
      <c r="A13" s="109"/>
      <c r="B13" s="105" t="s">
        <v>118</v>
      </c>
      <c r="C13" s="106" t="s">
        <v>41</v>
      </c>
      <c r="D13" s="106" t="s">
        <v>41</v>
      </c>
      <c r="E13" s="106" t="s">
        <v>41</v>
      </c>
      <c r="F13" s="106" t="s">
        <v>41</v>
      </c>
      <c r="G13" s="107" t="str">
        <f aca="false">IF((AND((C13="---"),(D13="---"),(E13="---"),(F13="---"))),"---",AVERAGE(C13:F13))</f>
        <v>---</v>
      </c>
      <c r="H13" s="113"/>
      <c r="I13" s="114"/>
      <c r="J13" s="108" t="s">
        <v>41</v>
      </c>
      <c r="K13" s="106" t="s">
        <v>41</v>
      </c>
      <c r="L13" s="106" t="s">
        <v>41</v>
      </c>
      <c r="M13" s="106" t="n">
        <v>997.4</v>
      </c>
      <c r="N13" s="107" t="n">
        <f aca="false">IF((AND((J13="---"),(K13="---"),(L13="---"),(M13="---"))),"---",AVERAGE(J13:M13))</f>
        <v>997.4</v>
      </c>
      <c r="O13" s="113"/>
      <c r="P13" s="114"/>
      <c r="Q13" s="108" t="s">
        <v>41</v>
      </c>
      <c r="R13" s="106" t="s">
        <v>41</v>
      </c>
      <c r="S13" s="106" t="s">
        <v>41</v>
      </c>
      <c r="T13" s="106" t="s">
        <v>41</v>
      </c>
      <c r="U13" s="107" t="str">
        <f aca="false">IF((AND((Q13="---"),(R13="---"),(S13="---"),(T13="---"))),"---",AVERAGE(Q13:T13))</f>
        <v>---</v>
      </c>
      <c r="V13" s="113"/>
      <c r="W13" s="114"/>
      <c r="X13" s="108" t="s">
        <v>41</v>
      </c>
      <c r="Y13" s="106" t="s">
        <v>41</v>
      </c>
      <c r="Z13" s="106" t="s">
        <v>41</v>
      </c>
      <c r="AA13" s="106" t="s">
        <v>41</v>
      </c>
      <c r="AB13" s="107" t="str">
        <f aca="false">IF((AND((X13="---"),(Y13="---"),(Z13="---"),(AA13="---"))),"---",AVERAGE(X13:AA13))</f>
        <v>---</v>
      </c>
      <c r="AC13" s="113"/>
      <c r="AD13" s="116"/>
    </row>
    <row r="14" customFormat="false" ht="12.75" hidden="false" customHeight="false" outlineLevel="0" collapsed="false">
      <c r="A14" s="109" t="s">
        <v>42</v>
      </c>
      <c r="B14" s="117" t="s">
        <v>119</v>
      </c>
      <c r="C14" s="118" t="n">
        <v>99.4</v>
      </c>
      <c r="D14" s="118" t="n">
        <v>163.2</v>
      </c>
      <c r="E14" s="118" t="n">
        <v>118.1</v>
      </c>
      <c r="F14" s="118" t="n">
        <v>153.7</v>
      </c>
      <c r="G14" s="119" t="n">
        <f aca="false">IF((AND((C14="---"),(D14="---"),(E14="---"),(F14="---"))),"---",AVERAGE(C14:F14))</f>
        <v>133.6</v>
      </c>
      <c r="H14" s="113" t="n">
        <v>133.6</v>
      </c>
      <c r="I14" s="114" t="n">
        <v>100</v>
      </c>
      <c r="J14" s="120" t="n">
        <v>316.3</v>
      </c>
      <c r="K14" s="118" t="n">
        <v>334.4</v>
      </c>
      <c r="L14" s="118" t="n">
        <v>301.5</v>
      </c>
      <c r="M14" s="118" t="n">
        <v>223.5</v>
      </c>
      <c r="N14" s="107" t="n">
        <f aca="false">IF((AND((J14="---"),(K14="---"),(L14="---"),(M14="---"))),"---",AVERAGE(J14:M14))</f>
        <v>293.925</v>
      </c>
      <c r="O14" s="113" t="n">
        <v>293.925</v>
      </c>
      <c r="P14" s="114" t="n">
        <f aca="false">O14*100/H14</f>
        <v>220.00374251497</v>
      </c>
      <c r="Q14" s="120" t="n">
        <v>163.6</v>
      </c>
      <c r="R14" s="118" t="n">
        <v>140.7</v>
      </c>
      <c r="S14" s="118" t="n">
        <v>135.2</v>
      </c>
      <c r="T14" s="118" t="n">
        <v>257.1</v>
      </c>
      <c r="U14" s="112" t="n">
        <f aca="false">IF((AND((Q14="---"),(R14="---"),(S14="---"),(T14="---"))),"---",AVERAGE(Q14:T14))</f>
        <v>174.15</v>
      </c>
      <c r="V14" s="113" t="n">
        <v>174.15</v>
      </c>
      <c r="W14" s="114" t="n">
        <f aca="false">V14*100/H14</f>
        <v>130.351796407186</v>
      </c>
      <c r="X14" s="120" t="n">
        <v>264.3</v>
      </c>
      <c r="Y14" s="118" t="n">
        <v>151.2</v>
      </c>
      <c r="Z14" s="118" t="n">
        <v>135.9</v>
      </c>
      <c r="AA14" s="118" t="n">
        <v>141.8</v>
      </c>
      <c r="AB14" s="112" t="n">
        <f aca="false">IF((AND((X14="---"),(Y14="---"),(Z14="---"),(AA14="---"))),"---",AVERAGE(X14:AA14))</f>
        <v>173.3</v>
      </c>
      <c r="AC14" s="121" t="n">
        <v>173.3</v>
      </c>
      <c r="AD14" s="116" t="n">
        <f aca="false">AC14*100/H14</f>
        <v>129.715568862275</v>
      </c>
    </row>
    <row r="15" customFormat="false" ht="12.75" hidden="false" customHeight="true" outlineLevel="0" collapsed="false">
      <c r="A15" s="109" t="s">
        <v>45</v>
      </c>
      <c r="B15" s="110" t="s">
        <v>120</v>
      </c>
      <c r="C15" s="111" t="n">
        <v>833</v>
      </c>
      <c r="D15" s="111" t="n">
        <v>915.2</v>
      </c>
      <c r="E15" s="111" t="n">
        <v>811.3</v>
      </c>
      <c r="F15" s="111" t="n">
        <v>803.5</v>
      </c>
      <c r="G15" s="112" t="n">
        <f aca="false">IF((AND((C15="---"),(D15="---"),(E15="---"),(F15="---"))),"---",AVERAGE(C15:F15))</f>
        <v>840.75</v>
      </c>
      <c r="H15" s="113" t="n">
        <f aca="false">AVERAGE(G15:G16)</f>
        <v>860.9875</v>
      </c>
      <c r="I15" s="114" t="n">
        <v>100</v>
      </c>
      <c r="J15" s="115" t="n">
        <v>2367</v>
      </c>
      <c r="K15" s="111" t="n">
        <v>2003.5</v>
      </c>
      <c r="L15" s="111" t="n">
        <v>1814.2</v>
      </c>
      <c r="M15" s="111" t="n">
        <v>3063.3</v>
      </c>
      <c r="N15" s="112" t="n">
        <f aca="false">IF((AND((J15="---"),(K15="---"),(L15="---"),(M15="---"))),"---",AVERAGE(J15:M15))</f>
        <v>2312</v>
      </c>
      <c r="O15" s="113" t="n">
        <f aca="false">AVERAGE(N15:N16)</f>
        <v>2687.65</v>
      </c>
      <c r="P15" s="114" t="n">
        <f aca="false">O15*100/H15</f>
        <v>312.159003469853</v>
      </c>
      <c r="Q15" s="115" t="s">
        <v>41</v>
      </c>
      <c r="R15" s="111" t="s">
        <v>41</v>
      </c>
      <c r="S15" s="111" t="n">
        <v>475.4</v>
      </c>
      <c r="T15" s="111" t="n">
        <v>1169.9</v>
      </c>
      <c r="U15" s="112" t="n">
        <f aca="false">IF((AND((Q15="---"),(R15="---"),(S15="---"),(T15="---"))),"---",AVERAGE(Q15:T15))</f>
        <v>822.65</v>
      </c>
      <c r="V15" s="113" t="n">
        <f aca="false">AVERAGE(U15:U16)</f>
        <v>807.9875</v>
      </c>
      <c r="W15" s="114" t="n">
        <f aca="false">V15*100/H15</f>
        <v>93.8442776463073</v>
      </c>
      <c r="X15" s="115" t="s">
        <v>41</v>
      </c>
      <c r="Y15" s="111" t="n">
        <v>662.8</v>
      </c>
      <c r="Z15" s="111" t="n">
        <v>569.1</v>
      </c>
      <c r="AA15" s="111" t="n">
        <v>1530.6</v>
      </c>
      <c r="AB15" s="112" t="n">
        <f aca="false">IF((AND((X15="---"),(Y15="---"),(Z15="---"),(AA15="---"))),"---",AVERAGE(X15:AA15))</f>
        <v>920.833333333333</v>
      </c>
      <c r="AC15" s="113" t="n">
        <f aca="false">AVERAGE(AB15:AB16)</f>
        <v>921.879166666667</v>
      </c>
      <c r="AD15" s="116" t="n">
        <f aca="false">AC15*100/H15</f>
        <v>107.072305540634</v>
      </c>
    </row>
    <row r="16" customFormat="false" ht="12.75" hidden="false" customHeight="false" outlineLevel="0" collapsed="false">
      <c r="A16" s="109"/>
      <c r="B16" s="105" t="s">
        <v>121</v>
      </c>
      <c r="C16" s="106" t="n">
        <v>773.6</v>
      </c>
      <c r="D16" s="106" t="n">
        <v>829.5</v>
      </c>
      <c r="E16" s="106" t="n">
        <v>896.3</v>
      </c>
      <c r="F16" s="106" t="n">
        <v>1025.5</v>
      </c>
      <c r="G16" s="107" t="n">
        <f aca="false">IF((AND((C16="---"),(D16="---"),(E16="---"),(F16="---"))),"---",AVERAGE(C16:F16))</f>
        <v>881.225</v>
      </c>
      <c r="H16" s="113"/>
      <c r="I16" s="114"/>
      <c r="J16" s="108" t="n">
        <v>2674.8</v>
      </c>
      <c r="K16" s="106" t="n">
        <v>2151</v>
      </c>
      <c r="L16" s="106" t="n">
        <v>2066.9</v>
      </c>
      <c r="M16" s="106" t="n">
        <v>5360.5</v>
      </c>
      <c r="N16" s="107" t="n">
        <f aca="false">IF((AND((J16="---"),(K16="---"),(L16="---"),(M16="---"))),"---",AVERAGE(J16:M16))</f>
        <v>3063.3</v>
      </c>
      <c r="O16" s="113"/>
      <c r="P16" s="114"/>
      <c r="Q16" s="108" t="n">
        <v>561.5</v>
      </c>
      <c r="R16" s="106" t="n">
        <v>548.2</v>
      </c>
      <c r="S16" s="106" t="n">
        <v>557.6</v>
      </c>
      <c r="T16" s="106" t="n">
        <v>1506</v>
      </c>
      <c r="U16" s="107" t="n">
        <f aca="false">IF((AND((Q16="---"),(R16="---"),(S16="---"),(T16="---"))),"---",AVERAGE(Q16:T16))</f>
        <v>793.325</v>
      </c>
      <c r="V16" s="113"/>
      <c r="W16" s="114"/>
      <c r="X16" s="108" t="n">
        <v>696.6</v>
      </c>
      <c r="Y16" s="106" t="n">
        <v>599.3</v>
      </c>
      <c r="Z16" s="106" t="n">
        <v>766.5</v>
      </c>
      <c r="AA16" s="106" t="n">
        <v>1629.3</v>
      </c>
      <c r="AB16" s="107" t="n">
        <f aca="false">IF((AND((X16="---"),(Y16="---"),(Z16="---"),(AA16="---"))),"---",AVERAGE(X16:AA16))</f>
        <v>922.925</v>
      </c>
      <c r="AC16" s="113"/>
      <c r="AD16" s="116"/>
    </row>
    <row r="17" customFormat="false" ht="12.75" hidden="false" customHeight="true" outlineLevel="0" collapsed="false">
      <c r="A17" s="122" t="s">
        <v>48</v>
      </c>
      <c r="B17" s="110" t="s">
        <v>122</v>
      </c>
      <c r="C17" s="111" t="n">
        <v>8901.2</v>
      </c>
      <c r="D17" s="111" t="n">
        <v>7221.4</v>
      </c>
      <c r="E17" s="111" t="n">
        <v>7413.6</v>
      </c>
      <c r="F17" s="111" t="n">
        <v>10882.3</v>
      </c>
      <c r="G17" s="112" t="n">
        <f aca="false">IF((AND((C17="---"),(D17="---"),(E17="---"),(F17="---"))),"---",AVERAGE(C17:F17))</f>
        <v>8604.625</v>
      </c>
      <c r="H17" s="113" t="n">
        <f aca="false">AVERAGE(G17:G19)</f>
        <v>5935.25</v>
      </c>
      <c r="I17" s="114" t="n">
        <v>100</v>
      </c>
      <c r="J17" s="115" t="n">
        <v>10717.2</v>
      </c>
      <c r="K17" s="111" t="n">
        <v>8557.5</v>
      </c>
      <c r="L17" s="111" t="n">
        <v>9450.7</v>
      </c>
      <c r="M17" s="111" t="n">
        <v>13347.7</v>
      </c>
      <c r="N17" s="112" t="n">
        <f aca="false">IF((AND((J17="---"),(K17="---"),(L17="---"),(M17="---"))),"---",AVERAGE(J17:M17))</f>
        <v>10518.275</v>
      </c>
      <c r="O17" s="113" t="n">
        <f aca="false">AVERAGE(N17:N19)</f>
        <v>7412.80555555556</v>
      </c>
      <c r="P17" s="114" t="n">
        <f aca="false">O17*100/H17</f>
        <v>124.894579934385</v>
      </c>
      <c r="Q17" s="115" t="n">
        <v>9317.1</v>
      </c>
      <c r="R17" s="111" t="n">
        <v>12687.9</v>
      </c>
      <c r="S17" s="111" t="n">
        <v>9198.8</v>
      </c>
      <c r="T17" s="111" t="n">
        <v>9251.7</v>
      </c>
      <c r="U17" s="112" t="n">
        <f aca="false">IF((AND((Q17="---"),(R17="---"),(S17="---"),(T17="---"))),"---",AVERAGE(Q17:T17))</f>
        <v>10113.875</v>
      </c>
      <c r="V17" s="113" t="n">
        <f aca="false">AVERAGE(U17:U19)</f>
        <v>7096.175</v>
      </c>
      <c r="W17" s="114" t="n">
        <f aca="false">V17*100/H17</f>
        <v>119.559833199949</v>
      </c>
      <c r="X17" s="115" t="n">
        <v>7941.9</v>
      </c>
      <c r="Y17" s="111" t="n">
        <v>7640.4</v>
      </c>
      <c r="Z17" s="111" t="n">
        <v>6369.1</v>
      </c>
      <c r="AA17" s="111" t="n">
        <v>6655.1</v>
      </c>
      <c r="AB17" s="112" t="n">
        <f aca="false">IF((AND((X17="---"),(Y17="---"),(Z17="---"),(AA17="---"))),"---",AVERAGE(X17:AA17))</f>
        <v>7151.625</v>
      </c>
      <c r="AC17" s="113" t="n">
        <f aca="false">AVERAGE(AB17:AB19)</f>
        <v>6825.5125</v>
      </c>
      <c r="AD17" s="116" t="n">
        <f aca="false">AC17*100/H17</f>
        <v>114.999578787751</v>
      </c>
    </row>
    <row r="18" customFormat="false" ht="12.75" hidden="false" customHeight="false" outlineLevel="0" collapsed="false">
      <c r="A18" s="122"/>
      <c r="B18" s="98" t="s">
        <v>123</v>
      </c>
      <c r="C18" s="99" t="n">
        <v>7655.1</v>
      </c>
      <c r="D18" s="99" t="n">
        <v>6797.8</v>
      </c>
      <c r="E18" s="99" t="n">
        <v>6411.7</v>
      </c>
      <c r="F18" s="99" t="n">
        <v>9714.7</v>
      </c>
      <c r="G18" s="100" t="n">
        <f aca="false">IF((AND((C18="---"),(D18="---"),(E18="---"),(F18="---"))),"---",AVERAGE(C18:F18))</f>
        <v>7644.825</v>
      </c>
      <c r="H18" s="113"/>
      <c r="I18" s="114"/>
      <c r="J18" s="103" t="n">
        <v>10799</v>
      </c>
      <c r="K18" s="99" t="n">
        <v>7997.1</v>
      </c>
      <c r="L18" s="99" t="n">
        <v>8672.4</v>
      </c>
      <c r="M18" s="99" t="n">
        <v>12601</v>
      </c>
      <c r="N18" s="100" t="n">
        <f aca="false">IF((AND((J18="---"),(K18="---"),(L18="---"),(M18="---"))),"---",AVERAGE(J18:M18))</f>
        <v>10017.375</v>
      </c>
      <c r="O18" s="113"/>
      <c r="P18" s="114"/>
      <c r="Q18" s="103" t="n">
        <v>9718.2</v>
      </c>
      <c r="R18" s="99" t="n">
        <v>11560</v>
      </c>
      <c r="S18" s="99" t="n">
        <v>7822</v>
      </c>
      <c r="T18" s="99" t="n">
        <v>8590.6</v>
      </c>
      <c r="U18" s="100" t="n">
        <f aca="false">IF((AND((Q18="---"),(R18="---"),(S18="---"),(T18="---"))),"---",AVERAGE(Q18:T18))</f>
        <v>9422.7</v>
      </c>
      <c r="V18" s="113"/>
      <c r="W18" s="114"/>
      <c r="X18" s="103" t="n">
        <v>7049.3</v>
      </c>
      <c r="Y18" s="99" t="n">
        <v>6931</v>
      </c>
      <c r="Z18" s="99" t="n">
        <v>5694.2</v>
      </c>
      <c r="AA18" s="99" t="n">
        <v>6323.1</v>
      </c>
      <c r="AB18" s="100" t="n">
        <f aca="false">IF((AND((X18="---"),(Y18="---"),(Z18="---"),(AA18="---"))),"---",AVERAGE(X18:AA18))</f>
        <v>6499.4</v>
      </c>
      <c r="AC18" s="113"/>
      <c r="AD18" s="116"/>
    </row>
    <row r="19" customFormat="false" ht="12.75" hidden="false" customHeight="false" outlineLevel="0" collapsed="false">
      <c r="A19" s="122"/>
      <c r="B19" s="105" t="s">
        <v>124</v>
      </c>
      <c r="C19" s="106" t="s">
        <v>41</v>
      </c>
      <c r="D19" s="106" t="s">
        <v>41</v>
      </c>
      <c r="E19" s="106" t="s">
        <v>41</v>
      </c>
      <c r="F19" s="106" t="n">
        <v>1556.3</v>
      </c>
      <c r="G19" s="107" t="n">
        <f aca="false">IF((AND((C19="---"),(D19="---"),(E19="---"),(F19="---"))),"---",AVERAGE(C19:F19))</f>
        <v>1556.3</v>
      </c>
      <c r="H19" s="113"/>
      <c r="I19" s="114"/>
      <c r="J19" s="108" t="n">
        <v>1724.8</v>
      </c>
      <c r="K19" s="106" t="s">
        <v>41</v>
      </c>
      <c r="L19" s="106" t="n">
        <v>1417.5</v>
      </c>
      <c r="M19" s="106" t="n">
        <v>1966</v>
      </c>
      <c r="N19" s="107" t="n">
        <f aca="false">IF((AND((J19="---"),(K19="---"),(L19="---"),(M19="---"))),"---",AVERAGE(J19:M19))</f>
        <v>1702.76666666667</v>
      </c>
      <c r="O19" s="113"/>
      <c r="P19" s="114"/>
      <c r="Q19" s="108" t="n">
        <v>2099.8</v>
      </c>
      <c r="R19" s="106" t="n">
        <v>1404.1</v>
      </c>
      <c r="S19" s="106" t="s">
        <v>41</v>
      </c>
      <c r="T19" s="106" t="s">
        <v>41</v>
      </c>
      <c r="U19" s="107" t="n">
        <f aca="false">IF((AND((Q19="---"),(R19="---"),(S19="---"),(T19="---"))),"---",AVERAGE(Q19:T19))</f>
        <v>1751.95</v>
      </c>
      <c r="V19" s="113"/>
      <c r="W19" s="114"/>
      <c r="X19" s="108" t="s">
        <v>41</v>
      </c>
      <c r="Y19" s="106" t="s">
        <v>41</v>
      </c>
      <c r="Z19" s="106" t="s">
        <v>41</v>
      </c>
      <c r="AA19" s="106" t="s">
        <v>41</v>
      </c>
      <c r="AB19" s="107" t="str">
        <f aca="false">IF((AND((X19="---"),(Y19="---"),(Z19="---"),(AA19="---"))),"---",AVERAGE(X19:AA19))</f>
        <v>---</v>
      </c>
      <c r="AC19" s="113"/>
      <c r="AD19" s="116"/>
    </row>
    <row r="20" customFormat="false" ht="12.75" hidden="false" customHeight="true" outlineLevel="0" collapsed="false">
      <c r="A20" s="122" t="s">
        <v>125</v>
      </c>
      <c r="B20" s="110" t="s">
        <v>126</v>
      </c>
      <c r="C20" s="111" t="s">
        <v>41</v>
      </c>
      <c r="D20" s="111" t="s">
        <v>41</v>
      </c>
      <c r="E20" s="111" t="s">
        <v>41</v>
      </c>
      <c r="F20" s="111" t="s">
        <v>41</v>
      </c>
      <c r="G20" s="112" t="str">
        <f aca="false">IF((AND((C20="---"),(D20="---"),(E20="---"),(F20="---"))),"---",AVERAGE(C20:F20))</f>
        <v>---</v>
      </c>
      <c r="H20" s="113" t="s">
        <v>41</v>
      </c>
      <c r="I20" s="114" t="s">
        <v>41</v>
      </c>
      <c r="J20" s="115" t="n">
        <v>83.8</v>
      </c>
      <c r="K20" s="111" t="s">
        <v>41</v>
      </c>
      <c r="L20" s="111" t="s">
        <v>41</v>
      </c>
      <c r="M20" s="111" t="s">
        <v>41</v>
      </c>
      <c r="N20" s="112" t="n">
        <f aca="false">IF((AND((J20="---"),(K20="---"),(L20="---"),(M20="---"))),"---",AVERAGE(J20:M20))</f>
        <v>83.8</v>
      </c>
      <c r="O20" s="113" t="s">
        <v>41</v>
      </c>
      <c r="P20" s="114" t="s">
        <v>41</v>
      </c>
      <c r="Q20" s="115" t="s">
        <v>41</v>
      </c>
      <c r="R20" s="111" t="s">
        <v>41</v>
      </c>
      <c r="S20" s="111" t="s">
        <v>41</v>
      </c>
      <c r="T20" s="111" t="s">
        <v>41</v>
      </c>
      <c r="U20" s="112" t="str">
        <f aca="false">IF((AND((Q20="---"),(R20="---"),(S20="---"),(T20="---"))),"---",AVERAGE(Q20:T20))</f>
        <v>---</v>
      </c>
      <c r="V20" s="113" t="s">
        <v>41</v>
      </c>
      <c r="W20" s="114" t="s">
        <v>41</v>
      </c>
      <c r="X20" s="115" t="s">
        <v>41</v>
      </c>
      <c r="Y20" s="111" t="s">
        <v>41</v>
      </c>
      <c r="Z20" s="111" t="s">
        <v>41</v>
      </c>
      <c r="AA20" s="111" t="s">
        <v>41</v>
      </c>
      <c r="AB20" s="112" t="str">
        <f aca="false">IF((AND((X20="---"),(Y20="---"),(Z20="---"),(AA20="---"))),"---",AVERAGE(X20:AA20))</f>
        <v>---</v>
      </c>
      <c r="AC20" s="113" t="s">
        <v>41</v>
      </c>
      <c r="AD20" s="116" t="s">
        <v>41</v>
      </c>
    </row>
    <row r="21" customFormat="false" ht="12.75" hidden="false" customHeight="false" outlineLevel="0" collapsed="false">
      <c r="A21" s="123" t="s">
        <v>127</v>
      </c>
      <c r="B21" s="98" t="s">
        <v>128</v>
      </c>
      <c r="C21" s="99" t="s">
        <v>41</v>
      </c>
      <c r="D21" s="99" t="s">
        <v>41</v>
      </c>
      <c r="E21" s="99" t="s">
        <v>41</v>
      </c>
      <c r="F21" s="99" t="s">
        <v>41</v>
      </c>
      <c r="G21" s="100" t="str">
        <f aca="false">IF((AND((C21="---"),(D21="---"),(E21="---"),(F21="---"))),"---",AVERAGE(C21:F21))</f>
        <v>---</v>
      </c>
      <c r="H21" s="113"/>
      <c r="I21" s="114"/>
      <c r="J21" s="103" t="s">
        <v>41</v>
      </c>
      <c r="K21" s="99" t="s">
        <v>41</v>
      </c>
      <c r="L21" s="99" t="s">
        <v>41</v>
      </c>
      <c r="M21" s="99" t="s">
        <v>41</v>
      </c>
      <c r="N21" s="100" t="str">
        <f aca="false">IF((AND((J21="---"),(K21="---"),(L21="---"),(M21="---"))),"---",AVERAGE(J21:M21))</f>
        <v>---</v>
      </c>
      <c r="O21" s="113"/>
      <c r="P21" s="114"/>
      <c r="Q21" s="103" t="s">
        <v>41</v>
      </c>
      <c r="R21" s="99" t="s">
        <v>41</v>
      </c>
      <c r="S21" s="99" t="s">
        <v>41</v>
      </c>
      <c r="T21" s="99" t="s">
        <v>41</v>
      </c>
      <c r="U21" s="100" t="str">
        <f aca="false">IF((AND((Q21="---"),(R21="---"),(S21="---"),(T21="---"))),"---",AVERAGE(Q21:T21))</f>
        <v>---</v>
      </c>
      <c r="V21" s="113"/>
      <c r="W21" s="114"/>
      <c r="X21" s="103" t="s">
        <v>41</v>
      </c>
      <c r="Y21" s="99" t="s">
        <v>41</v>
      </c>
      <c r="Z21" s="99" t="s">
        <v>41</v>
      </c>
      <c r="AA21" s="99" t="s">
        <v>41</v>
      </c>
      <c r="AB21" s="100" t="str">
        <f aca="false">IF((AND((X21="---"),(Y21="---"),(Z21="---"),(AA21="---"))),"---",AVERAGE(X21:AA21))</f>
        <v>---</v>
      </c>
      <c r="AC21" s="113"/>
      <c r="AD21" s="116"/>
    </row>
    <row r="22" customFormat="false" ht="12.75" hidden="false" customHeight="false" outlineLevel="0" collapsed="false">
      <c r="A22" s="123" t="s">
        <v>129</v>
      </c>
      <c r="B22" s="98" t="s">
        <v>130</v>
      </c>
      <c r="C22" s="99" t="s">
        <v>41</v>
      </c>
      <c r="D22" s="99" t="s">
        <v>41</v>
      </c>
      <c r="E22" s="99" t="s">
        <v>41</v>
      </c>
      <c r="F22" s="99" t="s">
        <v>41</v>
      </c>
      <c r="G22" s="100" t="str">
        <f aca="false">IF((AND((C22="---"),(D22="---"),(E22="---"),(F22="---"))),"---",AVERAGE(C22:F22))</f>
        <v>---</v>
      </c>
      <c r="H22" s="113"/>
      <c r="I22" s="114"/>
      <c r="J22" s="103" t="s">
        <v>41</v>
      </c>
      <c r="K22" s="99" t="s">
        <v>41</v>
      </c>
      <c r="L22" s="99" t="s">
        <v>41</v>
      </c>
      <c r="M22" s="99" t="s">
        <v>41</v>
      </c>
      <c r="N22" s="100" t="str">
        <f aca="false">IF((AND((J22="---"),(K22="---"),(L22="---"),(M22="---"))),"---",AVERAGE(J22:M22))</f>
        <v>---</v>
      </c>
      <c r="O22" s="113"/>
      <c r="P22" s="114"/>
      <c r="Q22" s="103" t="s">
        <v>41</v>
      </c>
      <c r="R22" s="99" t="s">
        <v>41</v>
      </c>
      <c r="S22" s="99" t="s">
        <v>41</v>
      </c>
      <c r="T22" s="99" t="s">
        <v>41</v>
      </c>
      <c r="U22" s="100" t="str">
        <f aca="false">IF((AND((Q22="---"),(R22="---"),(S22="---"),(T22="---"))),"---",AVERAGE(Q22:T22))</f>
        <v>---</v>
      </c>
      <c r="V22" s="113"/>
      <c r="W22" s="114"/>
      <c r="X22" s="103" t="s">
        <v>41</v>
      </c>
      <c r="Y22" s="99" t="s">
        <v>41</v>
      </c>
      <c r="Z22" s="99" t="s">
        <v>41</v>
      </c>
      <c r="AA22" s="99" t="s">
        <v>41</v>
      </c>
      <c r="AB22" s="100" t="str">
        <f aca="false">IF((AND((X22="---"),(Y22="---"),(Z22="---"),(AA22="---"))),"---",AVERAGE(X22:AA22))</f>
        <v>---</v>
      </c>
      <c r="AC22" s="113"/>
      <c r="AD22" s="116"/>
    </row>
    <row r="23" customFormat="false" ht="12.75" hidden="false" customHeight="false" outlineLevel="0" collapsed="false">
      <c r="A23" s="97" t="s">
        <v>53</v>
      </c>
      <c r="B23" s="105" t="s">
        <v>131</v>
      </c>
      <c r="C23" s="106" t="s">
        <v>41</v>
      </c>
      <c r="D23" s="106" t="s">
        <v>41</v>
      </c>
      <c r="E23" s="106" t="s">
        <v>41</v>
      </c>
      <c r="F23" s="106" t="s">
        <v>41</v>
      </c>
      <c r="G23" s="107" t="str">
        <f aca="false">IF((AND((C23="---"),(D23="---"),(E23="---"),(F23="---"))),"---",AVERAGE(C23:F23))</f>
        <v>---</v>
      </c>
      <c r="H23" s="113"/>
      <c r="I23" s="114"/>
      <c r="J23" s="108" t="s">
        <v>41</v>
      </c>
      <c r="K23" s="106" t="s">
        <v>41</v>
      </c>
      <c r="L23" s="106" t="s">
        <v>41</v>
      </c>
      <c r="M23" s="106" t="s">
        <v>41</v>
      </c>
      <c r="N23" s="107" t="str">
        <f aca="false">IF((AND((J23="---"),(K23="---"),(L23="---"),(M23="---"))),"---",AVERAGE(J23:M23))</f>
        <v>---</v>
      </c>
      <c r="O23" s="113"/>
      <c r="P23" s="114"/>
      <c r="Q23" s="108" t="s">
        <v>41</v>
      </c>
      <c r="R23" s="106" t="s">
        <v>41</v>
      </c>
      <c r="S23" s="106" t="s">
        <v>41</v>
      </c>
      <c r="T23" s="106" t="s">
        <v>41</v>
      </c>
      <c r="U23" s="107" t="str">
        <f aca="false">IF((AND((Q23="---"),(R23="---"),(S23="---"),(T23="---"))),"---",AVERAGE(Q23:T23))</f>
        <v>---</v>
      </c>
      <c r="V23" s="113"/>
      <c r="W23" s="114"/>
      <c r="X23" s="108" t="s">
        <v>41</v>
      </c>
      <c r="Y23" s="106" t="s">
        <v>41</v>
      </c>
      <c r="Z23" s="106" t="s">
        <v>41</v>
      </c>
      <c r="AA23" s="106" t="s">
        <v>41</v>
      </c>
      <c r="AB23" s="107" t="str">
        <f aca="false">IF((AND((X23="---"),(Y23="---"),(Z23="---"),(AA23="---"))),"---",AVERAGE(X23:AA23))</f>
        <v>---</v>
      </c>
      <c r="AC23" s="113"/>
      <c r="AD23" s="116"/>
    </row>
    <row r="24" customFormat="false" ht="12.75" hidden="false" customHeight="true" outlineLevel="0" collapsed="false">
      <c r="A24" s="97" t="s">
        <v>56</v>
      </c>
      <c r="B24" s="110" t="s">
        <v>132</v>
      </c>
      <c r="C24" s="111" t="n">
        <v>727.2</v>
      </c>
      <c r="D24" s="111" t="n">
        <v>589</v>
      </c>
      <c r="E24" s="111" t="n">
        <v>763.5</v>
      </c>
      <c r="F24" s="111" t="n">
        <v>614</v>
      </c>
      <c r="G24" s="112" t="n">
        <f aca="false">IF((AND((C24="---"),(D24="---"),(E24="---"),(F24="---"))),"---",AVERAGE(C24:F24))</f>
        <v>673.425</v>
      </c>
      <c r="H24" s="113" t="n">
        <f aca="false">AVERAGE(G24:G25)</f>
        <v>678.6</v>
      </c>
      <c r="I24" s="114" t="n">
        <v>100</v>
      </c>
      <c r="J24" s="115" t="n">
        <v>593.6</v>
      </c>
      <c r="K24" s="111" t="n">
        <v>705.6</v>
      </c>
      <c r="L24" s="111" t="n">
        <v>652.5</v>
      </c>
      <c r="M24" s="111" t="n">
        <v>918.7</v>
      </c>
      <c r="N24" s="112" t="n">
        <f aca="false">IF((AND((J24="---"),(K24="---"),(L24="---"),(M24="---"))),"---",AVERAGE(J24:M24))</f>
        <v>717.6</v>
      </c>
      <c r="O24" s="113" t="n">
        <f aca="false">AVERAGE(N24:N25)</f>
        <v>702.65</v>
      </c>
      <c r="P24" s="114" t="n">
        <f aca="false">O24*100/H24</f>
        <v>103.544061302682</v>
      </c>
      <c r="Q24" s="115" t="n">
        <v>609.6</v>
      </c>
      <c r="R24" s="111" t="n">
        <v>1131</v>
      </c>
      <c r="S24" s="111" t="n">
        <v>680.3</v>
      </c>
      <c r="T24" s="111" t="n">
        <v>971</v>
      </c>
      <c r="U24" s="112" t="n">
        <f aca="false">IF((AND((Q24="---"),(R24="---"),(S24="---"),(T24="---"))),"---",AVERAGE(Q24:T24))</f>
        <v>847.975</v>
      </c>
      <c r="V24" s="113" t="n">
        <f aca="false">AVERAGE(U24:U25)</f>
        <v>742.75</v>
      </c>
      <c r="W24" s="114" t="n">
        <f aca="false">V24*100/H24</f>
        <v>109.453286177424</v>
      </c>
      <c r="X24" s="115" t="n">
        <v>530.4</v>
      </c>
      <c r="Y24" s="111" t="n">
        <v>937.6</v>
      </c>
      <c r="Z24" s="111" t="n">
        <v>791.5</v>
      </c>
      <c r="AA24" s="111" t="n">
        <v>992.7</v>
      </c>
      <c r="AB24" s="112" t="n">
        <f aca="false">IF((AND((X24="---"),(Y24="---"),(Z24="---"),(AA24="---"))),"---",AVERAGE(X24:AA24))</f>
        <v>813.05</v>
      </c>
      <c r="AC24" s="113" t="n">
        <f aca="false">AVERAGE(AB24:AB25)</f>
        <v>758.5125</v>
      </c>
      <c r="AD24" s="116" t="n">
        <f aca="false">AC24*100/H24</f>
        <v>111.77608311229</v>
      </c>
    </row>
    <row r="25" customFormat="false" ht="12.75" hidden="false" customHeight="false" outlineLevel="0" collapsed="false">
      <c r="A25" s="97"/>
      <c r="B25" s="105" t="s">
        <v>133</v>
      </c>
      <c r="C25" s="106" t="n">
        <v>804.2</v>
      </c>
      <c r="D25" s="106" t="n">
        <v>744.4</v>
      </c>
      <c r="E25" s="106" t="n">
        <v>616.4</v>
      </c>
      <c r="F25" s="106" t="n">
        <v>570.1</v>
      </c>
      <c r="G25" s="107" t="n">
        <f aca="false">IF((AND((C25="---"),(D25="---"),(E25="---"),(F25="---"))),"---",AVERAGE(C25:F25))</f>
        <v>683.775</v>
      </c>
      <c r="H25" s="113"/>
      <c r="I25" s="114"/>
      <c r="J25" s="108" t="n">
        <v>998.4</v>
      </c>
      <c r="K25" s="106" t="n">
        <v>743.1</v>
      </c>
      <c r="L25" s="106" t="n">
        <v>515.9</v>
      </c>
      <c r="M25" s="106" t="n">
        <v>493.4</v>
      </c>
      <c r="N25" s="107" t="n">
        <f aca="false">IF((AND((J25="---"),(K25="---"),(L25="---"),(M25="---"))),"---",AVERAGE(J25:M25))</f>
        <v>687.7</v>
      </c>
      <c r="O25" s="113"/>
      <c r="P25" s="114"/>
      <c r="Q25" s="108" t="n">
        <v>603.8</v>
      </c>
      <c r="R25" s="106" t="n">
        <v>405.9</v>
      </c>
      <c r="S25" s="106" t="n">
        <v>781.7</v>
      </c>
      <c r="T25" s="106" t="n">
        <v>758.7</v>
      </c>
      <c r="U25" s="107" t="n">
        <f aca="false">IF((AND((Q25="---"),(R25="---"),(S25="---"),(T25="---"))),"---",AVERAGE(Q25:T25))</f>
        <v>637.525</v>
      </c>
      <c r="V25" s="113"/>
      <c r="W25" s="114"/>
      <c r="X25" s="108" t="n">
        <v>974.1</v>
      </c>
      <c r="Y25" s="106" t="n">
        <v>798</v>
      </c>
      <c r="Z25" s="106" t="n">
        <v>548.4</v>
      </c>
      <c r="AA25" s="106" t="n">
        <v>495.4</v>
      </c>
      <c r="AB25" s="107" t="n">
        <f aca="false">IF((AND((X25="---"),(Y25="---"),(Z25="---"),(AA25="---"))),"---",AVERAGE(X25:AA25))</f>
        <v>703.975</v>
      </c>
      <c r="AC25" s="113"/>
      <c r="AD25" s="116"/>
    </row>
    <row r="26" customFormat="false" ht="12.75" hidden="false" customHeight="true" outlineLevel="0" collapsed="false">
      <c r="A26" s="109" t="s">
        <v>61</v>
      </c>
      <c r="B26" s="110" t="s">
        <v>134</v>
      </c>
      <c r="C26" s="111" t="s">
        <v>41</v>
      </c>
      <c r="D26" s="111" t="s">
        <v>41</v>
      </c>
      <c r="E26" s="111" t="s">
        <v>41</v>
      </c>
      <c r="F26" s="111" t="n">
        <v>362.3</v>
      </c>
      <c r="G26" s="112" t="n">
        <f aca="false">IF((AND((C26="---"),(D26="---"),(E26="---"),(F26="---"))),"---",AVERAGE(C26:F26))</f>
        <v>362.3</v>
      </c>
      <c r="H26" s="113" t="n">
        <f aca="false">AVERAGE(G26:G28)</f>
        <v>349.05</v>
      </c>
      <c r="I26" s="114" t="n">
        <v>100</v>
      </c>
      <c r="J26" s="115" t="s">
        <v>41</v>
      </c>
      <c r="K26" s="111" t="s">
        <v>41</v>
      </c>
      <c r="L26" s="111" t="s">
        <v>41</v>
      </c>
      <c r="M26" s="111" t="n">
        <v>422.8</v>
      </c>
      <c r="N26" s="112" t="n">
        <f aca="false">IF((AND((J26="---"),(K26="---"),(L26="---"),(M26="---"))),"---",AVERAGE(J26:M26))</f>
        <v>422.8</v>
      </c>
      <c r="O26" s="113" t="n">
        <f aca="false">AVERAGE(N26:N28)</f>
        <v>383.875</v>
      </c>
      <c r="P26" s="114" t="n">
        <f aca="false">O26*100/H26</f>
        <v>109.977080647472</v>
      </c>
      <c r="Q26" s="115" t="n">
        <v>297.1</v>
      </c>
      <c r="R26" s="111" t="n">
        <v>320.1</v>
      </c>
      <c r="S26" s="111" t="s">
        <v>41</v>
      </c>
      <c r="T26" s="111" t="n">
        <v>361.2</v>
      </c>
      <c r="U26" s="112" t="n">
        <f aca="false">IF((AND((Q26="---"),(R26="---"),(S26="---"),(T26="---"))),"---",AVERAGE(Q26:T26))</f>
        <v>326.133333333333</v>
      </c>
      <c r="V26" s="113" t="n">
        <f aca="false">AVERAGE(U26:U28)</f>
        <v>331.866666666667</v>
      </c>
      <c r="W26" s="114" t="n">
        <f aca="false">V26*100/H26</f>
        <v>95.0771140715275</v>
      </c>
      <c r="X26" s="115" t="s">
        <v>41</v>
      </c>
      <c r="Y26" s="111" t="s">
        <v>41</v>
      </c>
      <c r="Z26" s="111" t="s">
        <v>41</v>
      </c>
      <c r="AA26" s="111" t="n">
        <v>362.7</v>
      </c>
      <c r="AB26" s="112" t="n">
        <f aca="false">IF((AND((X26="---"),(Y26="---"),(Z26="---"),(AA26="---"))),"---",AVERAGE(X26:AA26))</f>
        <v>362.7</v>
      </c>
      <c r="AC26" s="113" t="n">
        <f aca="false">AVERAGE(AB26:AB28)</f>
        <v>336.3</v>
      </c>
      <c r="AD26" s="116" t="n">
        <f aca="false">AC26*100/H26</f>
        <v>96.3472281908036</v>
      </c>
    </row>
    <row r="27" customFormat="false" ht="12.75" hidden="false" customHeight="false" outlineLevel="0" collapsed="false">
      <c r="A27" s="109"/>
      <c r="B27" s="98" t="s">
        <v>135</v>
      </c>
      <c r="C27" s="99" t="s">
        <v>41</v>
      </c>
      <c r="D27" s="99" t="s">
        <v>41</v>
      </c>
      <c r="E27" s="99" t="s">
        <v>41</v>
      </c>
      <c r="F27" s="99" t="s">
        <v>41</v>
      </c>
      <c r="G27" s="100" t="str">
        <f aca="false">IF((AND((C27="---"),(D27="---"),(E27="---"),(F27="---"))),"---",AVERAGE(C27:F27))</f>
        <v>---</v>
      </c>
      <c r="H27" s="113"/>
      <c r="I27" s="114"/>
      <c r="J27" s="103" t="s">
        <v>41</v>
      </c>
      <c r="K27" s="99" t="s">
        <v>41</v>
      </c>
      <c r="L27" s="99" t="s">
        <v>41</v>
      </c>
      <c r="M27" s="99" t="s">
        <v>41</v>
      </c>
      <c r="N27" s="100" t="str">
        <f aca="false">IF((AND((J27="---"),(K27="---"),(L27="---"),(M27="---"))),"---",AVERAGE(J27:M27))</f>
        <v>---</v>
      </c>
      <c r="O27" s="113"/>
      <c r="P27" s="114"/>
      <c r="Q27" s="103" t="s">
        <v>41</v>
      </c>
      <c r="R27" s="99" t="s">
        <v>41</v>
      </c>
      <c r="S27" s="99" t="s">
        <v>41</v>
      </c>
      <c r="T27" s="99" t="s">
        <v>41</v>
      </c>
      <c r="U27" s="100" t="str">
        <f aca="false">IF((AND((Q27="---"),(R27="---"),(S27="---"),(T27="---"))),"---",AVERAGE(Q27:T27))</f>
        <v>---</v>
      </c>
      <c r="V27" s="113"/>
      <c r="W27" s="114"/>
      <c r="X27" s="103" t="s">
        <v>41</v>
      </c>
      <c r="Y27" s="99" t="s">
        <v>41</v>
      </c>
      <c r="Z27" s="99" t="s">
        <v>41</v>
      </c>
      <c r="AA27" s="99" t="s">
        <v>41</v>
      </c>
      <c r="AB27" s="100" t="str">
        <f aca="false">IF((AND((X27="---"),(Y27="---"),(Z27="---"),(AA27="---"))),"---",AVERAGE(X27:AA27))</f>
        <v>---</v>
      </c>
      <c r="AC27" s="113"/>
      <c r="AD27" s="116"/>
    </row>
    <row r="28" customFormat="false" ht="12.75" hidden="false" customHeight="false" outlineLevel="0" collapsed="false">
      <c r="A28" s="109"/>
      <c r="B28" s="105" t="s">
        <v>136</v>
      </c>
      <c r="C28" s="106" t="n">
        <v>327.7</v>
      </c>
      <c r="D28" s="106" t="n">
        <v>452.3</v>
      </c>
      <c r="E28" s="106" t="n">
        <v>245.1</v>
      </c>
      <c r="F28" s="106" t="n">
        <v>318.1</v>
      </c>
      <c r="G28" s="107" t="n">
        <f aca="false">IF((AND((C28="---"),(D28="---"),(E28="---"),(F28="---"))),"---",AVERAGE(C28:F28))</f>
        <v>335.8</v>
      </c>
      <c r="H28" s="113"/>
      <c r="I28" s="114"/>
      <c r="J28" s="108" t="n">
        <v>334.5</v>
      </c>
      <c r="K28" s="106" t="s">
        <v>41</v>
      </c>
      <c r="L28" s="106" t="s">
        <v>41</v>
      </c>
      <c r="M28" s="106" t="n">
        <v>355.4</v>
      </c>
      <c r="N28" s="107" t="n">
        <f aca="false">IF((AND((J28="---"),(K28="---"),(L28="---"),(M28="---"))),"---",AVERAGE(J28:M28))</f>
        <v>344.95</v>
      </c>
      <c r="O28" s="113"/>
      <c r="P28" s="114"/>
      <c r="Q28" s="108" t="n">
        <v>465.4</v>
      </c>
      <c r="R28" s="106" t="s">
        <v>41</v>
      </c>
      <c r="S28" s="106" t="n">
        <v>261.7</v>
      </c>
      <c r="T28" s="106" t="n">
        <v>285.7</v>
      </c>
      <c r="U28" s="107" t="n">
        <f aca="false">IF((AND((Q28="---"),(R28="---"),(S28="---"),(T28="---"))),"---",AVERAGE(Q28:T28))</f>
        <v>337.6</v>
      </c>
      <c r="V28" s="113"/>
      <c r="W28" s="114"/>
      <c r="X28" s="108" t="n">
        <v>333.7</v>
      </c>
      <c r="Y28" s="106" t="n">
        <v>271.9</v>
      </c>
      <c r="Z28" s="106" t="n">
        <v>289.2</v>
      </c>
      <c r="AA28" s="106" t="n">
        <v>344.8</v>
      </c>
      <c r="AB28" s="107" t="n">
        <f aca="false">IF((AND((X28="---"),(Y28="---"),(Z28="---"),(AA28="---"))),"---",AVERAGE(X28:AA28))</f>
        <v>309.9</v>
      </c>
      <c r="AC28" s="113"/>
      <c r="AD28" s="116"/>
    </row>
    <row r="29" customFormat="false" ht="12.75" hidden="false" customHeight="true" outlineLevel="0" collapsed="false">
      <c r="A29" s="109" t="s">
        <v>68</v>
      </c>
      <c r="B29" s="110" t="s">
        <v>137</v>
      </c>
      <c r="C29" s="111" t="n">
        <v>339.8</v>
      </c>
      <c r="D29" s="111" t="n">
        <v>321.2</v>
      </c>
      <c r="E29" s="111" t="n">
        <v>574.6</v>
      </c>
      <c r="F29" s="111" t="n">
        <v>589.1</v>
      </c>
      <c r="G29" s="112" t="n">
        <f aca="false">IF((AND((C29="---"),(D29="---"),(E29="---"),(F29="---"))),"---",AVERAGE(C29:F29))</f>
        <v>456.175</v>
      </c>
      <c r="H29" s="113" t="n">
        <f aca="false">AVERAGE(G29:G31)</f>
        <v>317.141666666667</v>
      </c>
      <c r="I29" s="114" t="n">
        <v>100</v>
      </c>
      <c r="J29" s="115" t="n">
        <v>489.3</v>
      </c>
      <c r="K29" s="111" t="n">
        <v>321.3</v>
      </c>
      <c r="L29" s="111" t="n">
        <v>642.2</v>
      </c>
      <c r="M29" s="111" t="n">
        <v>724.5</v>
      </c>
      <c r="N29" s="112" t="n">
        <f aca="false">IF((AND((J29="---"),(K29="---"),(L29="---"),(M29="---"))),"---",AVERAGE(J29:M29))</f>
        <v>544.325</v>
      </c>
      <c r="O29" s="113" t="n">
        <f aca="false">AVERAGE(N29:N31)</f>
        <v>353.833333333333</v>
      </c>
      <c r="P29" s="114" t="n">
        <f aca="false">O29*100/H29</f>
        <v>111.569487873453</v>
      </c>
      <c r="Q29" s="115" t="n">
        <v>397.8</v>
      </c>
      <c r="R29" s="111" t="n">
        <v>710.3</v>
      </c>
      <c r="S29" s="111" t="n">
        <v>570.2</v>
      </c>
      <c r="T29" s="111" t="n">
        <v>669.5</v>
      </c>
      <c r="U29" s="112" t="n">
        <f aca="false">IF((AND((Q29="---"),(R29="---"),(S29="---"),(T29="---"))),"---",AVERAGE(Q29:T29))</f>
        <v>586.95</v>
      </c>
      <c r="V29" s="113" t="n">
        <f aca="false">AVERAGE(U29:U31)</f>
        <v>381.269444444444</v>
      </c>
      <c r="W29" s="114" t="n">
        <f aca="false">V29*100/H29</f>
        <v>120.220546373422</v>
      </c>
      <c r="X29" s="115" t="n">
        <v>298</v>
      </c>
      <c r="Y29" s="111" t="n">
        <v>412.8</v>
      </c>
      <c r="Z29" s="111" t="n">
        <v>573.3</v>
      </c>
      <c r="AA29" s="111" t="n">
        <v>673.2</v>
      </c>
      <c r="AB29" s="112" t="n">
        <f aca="false">IF((AND((X29="---"),(Y29="---"),(Z29="---"),(AA29="---"))),"---",AVERAGE(X29:AA29))</f>
        <v>489.325</v>
      </c>
      <c r="AC29" s="113" t="n">
        <f aca="false">AVERAGE(AB29:AB31)</f>
        <v>346.991666666667</v>
      </c>
      <c r="AD29" s="116" t="n">
        <f aca="false">AC29*100/H29</f>
        <v>109.412197493234</v>
      </c>
    </row>
    <row r="30" customFormat="false" ht="12.75" hidden="false" customHeight="false" outlineLevel="0" collapsed="false">
      <c r="A30" s="109"/>
      <c r="B30" s="98" t="s">
        <v>138</v>
      </c>
      <c r="C30" s="99" t="n">
        <v>213.3</v>
      </c>
      <c r="D30" s="99" t="n">
        <v>167.5</v>
      </c>
      <c r="E30" s="99" t="n">
        <v>231.4</v>
      </c>
      <c r="F30" s="99" t="n">
        <v>270.8</v>
      </c>
      <c r="G30" s="100" t="n">
        <f aca="false">IF((AND((C30="---"),(D30="---"),(E30="---"),(F30="---"))),"---",AVERAGE(C30:F30))</f>
        <v>220.75</v>
      </c>
      <c r="H30" s="113"/>
      <c r="I30" s="114"/>
      <c r="J30" s="103" t="n">
        <v>241.2</v>
      </c>
      <c r="K30" s="99" t="n">
        <v>187</v>
      </c>
      <c r="L30" s="99" t="n">
        <v>246.9</v>
      </c>
      <c r="M30" s="99" t="n">
        <v>253.6</v>
      </c>
      <c r="N30" s="100" t="n">
        <f aca="false">IF((AND((J30="---"),(K30="---"),(L30="---"),(M30="---"))),"---",AVERAGE(J30:M30))</f>
        <v>232.175</v>
      </c>
      <c r="O30" s="113"/>
      <c r="P30" s="114"/>
      <c r="Q30" s="103" t="n">
        <v>245.1</v>
      </c>
      <c r="R30" s="99" t="s">
        <v>41</v>
      </c>
      <c r="S30" s="99" t="n">
        <v>200.8</v>
      </c>
      <c r="T30" s="99" t="n">
        <v>340.5</v>
      </c>
      <c r="U30" s="100" t="n">
        <f aca="false">IF((AND((Q30="---"),(R30="---"),(S30="---"),(T30="---"))),"---",AVERAGE(Q30:T30))</f>
        <v>262.133333333333</v>
      </c>
      <c r="V30" s="113"/>
      <c r="W30" s="114"/>
      <c r="X30" s="103" t="n">
        <v>207.3</v>
      </c>
      <c r="Y30" s="99" t="n">
        <v>201.2</v>
      </c>
      <c r="Z30" s="99" t="n">
        <v>319</v>
      </c>
      <c r="AA30" s="99" t="n">
        <v>288.8</v>
      </c>
      <c r="AB30" s="100" t="n">
        <f aca="false">IF((AND((X30="---"),(Y30="---"),(Z30="---"),(AA30="---"))),"---",AVERAGE(X30:AA30))</f>
        <v>254.075</v>
      </c>
      <c r="AC30" s="113"/>
      <c r="AD30" s="116"/>
    </row>
    <row r="31" customFormat="false" ht="12.75" hidden="false" customHeight="false" outlineLevel="0" collapsed="false">
      <c r="A31" s="109"/>
      <c r="B31" s="105" t="s">
        <v>139</v>
      </c>
      <c r="C31" s="106" t="n">
        <v>149</v>
      </c>
      <c r="D31" s="106" t="n">
        <v>150.6</v>
      </c>
      <c r="E31" s="106" t="n">
        <v>386.7</v>
      </c>
      <c r="F31" s="106" t="n">
        <v>411.7</v>
      </c>
      <c r="G31" s="107" t="n">
        <f aca="false">IF((AND((C31="---"),(D31="---"),(E31="---"),(F31="---"))),"---",AVERAGE(C31:F31))</f>
        <v>274.5</v>
      </c>
      <c r="H31" s="113"/>
      <c r="I31" s="114"/>
      <c r="J31" s="108" t="n">
        <v>232.2</v>
      </c>
      <c r="K31" s="106" t="n">
        <v>225.1</v>
      </c>
      <c r="L31" s="106" t="n">
        <v>257</v>
      </c>
      <c r="M31" s="106" t="n">
        <v>425.7</v>
      </c>
      <c r="N31" s="107" t="n">
        <f aca="false">IF((AND((J31="---"),(K31="---"),(L31="---"),(M31="---"))),"---",AVERAGE(J31:M31))</f>
        <v>285</v>
      </c>
      <c r="O31" s="113"/>
      <c r="P31" s="114"/>
      <c r="Q31" s="108" t="n">
        <v>152.9</v>
      </c>
      <c r="R31" s="106" t="n">
        <v>129</v>
      </c>
      <c r="S31" s="106" t="n">
        <v>291.9</v>
      </c>
      <c r="T31" s="106" t="n">
        <v>605.1</v>
      </c>
      <c r="U31" s="107" t="n">
        <f aca="false">IF((AND((Q31="---"),(R31="---"),(S31="---"),(T31="---"))),"---",AVERAGE(Q31:T31))</f>
        <v>294.725</v>
      </c>
      <c r="V31" s="113"/>
      <c r="W31" s="114"/>
      <c r="X31" s="108" t="n">
        <v>236.3</v>
      </c>
      <c r="Y31" s="106" t="n">
        <v>264</v>
      </c>
      <c r="Z31" s="106" t="n">
        <v>320.1</v>
      </c>
      <c r="AA31" s="106" t="n">
        <v>369.9</v>
      </c>
      <c r="AB31" s="107" t="n">
        <f aca="false">IF((AND((X31="---"),(Y31="---"),(Z31="---"),(AA31="---"))),"---",AVERAGE(X31:AA31))</f>
        <v>297.575</v>
      </c>
      <c r="AC31" s="113"/>
      <c r="AD31" s="116"/>
    </row>
    <row r="32" customFormat="false" ht="12.75" hidden="false" customHeight="false" outlineLevel="0" collapsed="false">
      <c r="A32" s="109" t="s">
        <v>73</v>
      </c>
      <c r="B32" s="117" t="s">
        <v>140</v>
      </c>
      <c r="C32" s="118" t="n">
        <v>346.8</v>
      </c>
      <c r="D32" s="118" t="n">
        <v>249</v>
      </c>
      <c r="E32" s="118" t="n">
        <v>488.5</v>
      </c>
      <c r="F32" s="118" t="n">
        <v>133.9</v>
      </c>
      <c r="G32" s="119" t="n">
        <f aca="false">IF((AND((C32="---"),(D32="---"),(E32="---"),(F32="---"))),"---",AVERAGE(C32:F32))</f>
        <v>304.55</v>
      </c>
      <c r="H32" s="113" t="n">
        <f aca="false">IF((AND((D32="---"),(E32="---"),(F32="---"),(G32="---"))),"---",AVERAGE(D32:G32))</f>
        <v>293.9875</v>
      </c>
      <c r="I32" s="114" t="n">
        <v>100</v>
      </c>
      <c r="J32" s="120" t="n">
        <v>547.4</v>
      </c>
      <c r="K32" s="118" t="n">
        <v>652.7</v>
      </c>
      <c r="L32" s="118" t="n">
        <v>466.2</v>
      </c>
      <c r="M32" s="118" t="n">
        <v>112.3</v>
      </c>
      <c r="N32" s="107" t="n">
        <f aca="false">IF((AND((J32="---"),(K32="---"),(L32="---"),(M32="---"))),"---",AVERAGE(J32:M32))</f>
        <v>444.65</v>
      </c>
      <c r="O32" s="113" t="n">
        <v>600.05</v>
      </c>
      <c r="P32" s="114" t="n">
        <f aca="false">O32*100/H32</f>
        <v>204.107317487988</v>
      </c>
      <c r="Q32" s="120" t="n">
        <v>325.6</v>
      </c>
      <c r="R32" s="118" t="n">
        <v>221</v>
      </c>
      <c r="S32" s="118" t="n">
        <v>260.1</v>
      </c>
      <c r="T32" s="118" t="n">
        <v>170.3</v>
      </c>
      <c r="U32" s="112" t="n">
        <f aca="false">IF((AND((Q32="---"),(R32="---"),(S32="---"),(T32="---"))),"---",AVERAGE(Q32:T32))</f>
        <v>244.25</v>
      </c>
      <c r="V32" s="113" t="n">
        <v>244.25</v>
      </c>
      <c r="W32" s="114" t="n">
        <f aca="false">V32*100/H32</f>
        <v>83.0817636804286</v>
      </c>
      <c r="X32" s="120" t="s">
        <v>41</v>
      </c>
      <c r="Y32" s="118" t="n">
        <v>182.1</v>
      </c>
      <c r="Z32" s="118" t="n">
        <v>243.2</v>
      </c>
      <c r="AA32" s="118" t="n">
        <v>147.1</v>
      </c>
      <c r="AB32" s="112" t="n">
        <f aca="false">IF((AND((X32="---"),(Y32="---"),(Z32="---"),(AA32="---"))),"---",AVERAGE(X32:AA32))</f>
        <v>190.8</v>
      </c>
      <c r="AC32" s="121" t="n">
        <v>190.8</v>
      </c>
      <c r="AD32" s="116" t="n">
        <f aca="false">AC32*100/H32</f>
        <v>64.9007185679663</v>
      </c>
    </row>
    <row r="33" customFormat="false" ht="12.75" hidden="false" customHeight="true" outlineLevel="0" collapsed="false">
      <c r="A33" s="109" t="s">
        <v>141</v>
      </c>
      <c r="B33" s="110" t="s">
        <v>142</v>
      </c>
      <c r="C33" s="111" t="s">
        <v>41</v>
      </c>
      <c r="D33" s="111" t="s">
        <v>41</v>
      </c>
      <c r="E33" s="111" t="s">
        <v>41</v>
      </c>
      <c r="F33" s="111" t="n">
        <v>101.3</v>
      </c>
      <c r="G33" s="112" t="n">
        <f aca="false">IF((AND((C33="---"),(D33="---"),(E33="---"),(F33="---"))),"---",AVERAGE(C33:F33))</f>
        <v>101.3</v>
      </c>
      <c r="H33" s="113" t="n">
        <f aca="false">AVERAGE(G33:G34)</f>
        <v>1032.5875</v>
      </c>
      <c r="I33" s="114" t="n">
        <v>100</v>
      </c>
      <c r="J33" s="115" t="s">
        <v>41</v>
      </c>
      <c r="K33" s="111" t="s">
        <v>41</v>
      </c>
      <c r="L33" s="111" t="s">
        <v>41</v>
      </c>
      <c r="M33" s="111" t="s">
        <v>41</v>
      </c>
      <c r="N33" s="112" t="str">
        <f aca="false">IF((AND((J33="---"),(K33="---"),(L33="---"),(M33="---"))),"---",AVERAGE(J33:M33))</f>
        <v>---</v>
      </c>
      <c r="O33" s="113" t="n">
        <f aca="false">AVERAGE(N33:N34)</f>
        <v>2054.525</v>
      </c>
      <c r="P33" s="114" t="n">
        <f aca="false">O33*100/H33</f>
        <v>198.968610408319</v>
      </c>
      <c r="Q33" s="115" t="s">
        <v>41</v>
      </c>
      <c r="R33" s="111" t="s">
        <v>41</v>
      </c>
      <c r="S33" s="111" t="s">
        <v>41</v>
      </c>
      <c r="T33" s="111" t="s">
        <v>41</v>
      </c>
      <c r="U33" s="112" t="str">
        <f aca="false">IF((AND((Q33="---"),(R33="---"),(S33="---"),(T33="---"))),"---",AVERAGE(Q33:T33))</f>
        <v>---</v>
      </c>
      <c r="V33" s="113" t="n">
        <f aca="false">AVERAGE(U33:U34)</f>
        <v>1744.175</v>
      </c>
      <c r="W33" s="114" t="n">
        <f aca="false">V33*100/H33</f>
        <v>168.913046109894</v>
      </c>
      <c r="X33" s="115" t="s">
        <v>41</v>
      </c>
      <c r="Y33" s="111" t="s">
        <v>41</v>
      </c>
      <c r="Z33" s="111" t="s">
        <v>41</v>
      </c>
      <c r="AA33" s="111" t="s">
        <v>41</v>
      </c>
      <c r="AB33" s="112" t="str">
        <f aca="false">IF((AND((X33="---"),(Y33="---"),(Z33="---"),(AA33="---"))),"---",AVERAGE(X33:AA33))</f>
        <v>---</v>
      </c>
      <c r="AC33" s="113" t="n">
        <f aca="false">AVERAGE(AB33:AB34)</f>
        <v>1952.95</v>
      </c>
      <c r="AD33" s="116" t="n">
        <f aca="false">AC33*100/H33</f>
        <v>189.131671650102</v>
      </c>
    </row>
    <row r="34" customFormat="false" ht="12.75" hidden="false" customHeight="false" outlineLevel="0" collapsed="false">
      <c r="A34" s="109"/>
      <c r="B34" s="105" t="s">
        <v>143</v>
      </c>
      <c r="C34" s="106" t="n">
        <v>2219.8</v>
      </c>
      <c r="D34" s="106" t="n">
        <v>1732.4</v>
      </c>
      <c r="E34" s="106" t="n">
        <v>2256.5</v>
      </c>
      <c r="F34" s="106" t="n">
        <v>1646.8</v>
      </c>
      <c r="G34" s="107" t="n">
        <f aca="false">IF((AND((C34="---"),(D34="---"),(E34="---"),(F34="---"))),"---",AVERAGE(C34:F34))</f>
        <v>1963.875</v>
      </c>
      <c r="H34" s="113"/>
      <c r="I34" s="114"/>
      <c r="J34" s="108" t="n">
        <v>2230.6</v>
      </c>
      <c r="K34" s="106" t="n">
        <v>1987.3</v>
      </c>
      <c r="L34" s="106" t="n">
        <v>2059.8</v>
      </c>
      <c r="M34" s="106" t="n">
        <v>1940.4</v>
      </c>
      <c r="N34" s="107" t="n">
        <f aca="false">IF((AND((J34="---"),(K34="---"),(L34="---"),(M34="---"))),"---",AVERAGE(J34:M34))</f>
        <v>2054.525</v>
      </c>
      <c r="O34" s="113"/>
      <c r="P34" s="114"/>
      <c r="Q34" s="108" t="n">
        <v>1839</v>
      </c>
      <c r="R34" s="106" t="n">
        <v>1259.4</v>
      </c>
      <c r="S34" s="106" t="n">
        <v>2198.1</v>
      </c>
      <c r="T34" s="106" t="n">
        <v>1680.2</v>
      </c>
      <c r="U34" s="107" t="n">
        <f aca="false">IF((AND((Q34="---"),(R34="---"),(S34="---"),(T34="---"))),"---",AVERAGE(Q34:T34))</f>
        <v>1744.175</v>
      </c>
      <c r="V34" s="113"/>
      <c r="W34" s="114"/>
      <c r="X34" s="108" t="n">
        <v>2079.1</v>
      </c>
      <c r="Y34" s="106" t="n">
        <v>1668.9</v>
      </c>
      <c r="Z34" s="106" t="n">
        <v>1805.6</v>
      </c>
      <c r="AA34" s="106" t="n">
        <v>2258.2</v>
      </c>
      <c r="AB34" s="107" t="n">
        <f aca="false">IF((AND((X34="---"),(Y34="---"),(Z34="---"),(AA34="---"))),"---",AVERAGE(X34:AA34))</f>
        <v>1952.95</v>
      </c>
      <c r="AC34" s="113"/>
      <c r="AD34" s="116"/>
    </row>
    <row r="35" customFormat="false" ht="12.75" hidden="false" customHeight="false" outlineLevel="0" collapsed="false">
      <c r="A35" s="109" t="s">
        <v>76</v>
      </c>
      <c r="B35" s="117" t="s">
        <v>144</v>
      </c>
      <c r="C35" s="118" t="n">
        <v>3930.3</v>
      </c>
      <c r="D35" s="118" t="n">
        <v>4287</v>
      </c>
      <c r="E35" s="118" t="n">
        <v>3538.7</v>
      </c>
      <c r="F35" s="118" t="n">
        <v>4060.5</v>
      </c>
      <c r="G35" s="119" t="n">
        <f aca="false">IF((AND((C35="---"),(D35="---"),(E35="---"),(F35="---"))),"---",AVERAGE(C35:F35))</f>
        <v>3954.125</v>
      </c>
      <c r="H35" s="113" t="n">
        <v>3954.125</v>
      </c>
      <c r="I35" s="114" t="n">
        <v>100</v>
      </c>
      <c r="J35" s="120" t="n">
        <v>3666.8</v>
      </c>
      <c r="K35" s="118" t="n">
        <v>3224</v>
      </c>
      <c r="L35" s="118" t="n">
        <v>4101.4</v>
      </c>
      <c r="M35" s="118" t="n">
        <v>4200.2</v>
      </c>
      <c r="N35" s="107" t="n">
        <f aca="false">IF((AND((J35="---"),(K35="---"),(L35="---"),(M35="---"))),"---",AVERAGE(J35:M35))</f>
        <v>3798.1</v>
      </c>
      <c r="O35" s="113" t="n">
        <v>3798.1</v>
      </c>
      <c r="P35" s="114" t="n">
        <f aca="false">O35*100/H35</f>
        <v>96.0541206967408</v>
      </c>
      <c r="Q35" s="120" t="n">
        <v>3962.8</v>
      </c>
      <c r="R35" s="118" t="n">
        <v>3687.6</v>
      </c>
      <c r="S35" s="118" t="n">
        <v>4614.5</v>
      </c>
      <c r="T35" s="118" t="n">
        <v>4696.5</v>
      </c>
      <c r="U35" s="112" t="n">
        <f aca="false">IF((AND((Q35="---"),(R35="---"),(S35="---"),(T35="---"))),"---",AVERAGE(Q35:T35))</f>
        <v>4240.35</v>
      </c>
      <c r="V35" s="113" t="n">
        <v>4240.35</v>
      </c>
      <c r="W35" s="114" t="n">
        <f aca="false">V35*100/H35</f>
        <v>107.238643189075</v>
      </c>
      <c r="X35" s="120" t="n">
        <v>3854.1</v>
      </c>
      <c r="Y35" s="118" t="n">
        <v>4549.7</v>
      </c>
      <c r="Z35" s="118" t="n">
        <v>4273.4</v>
      </c>
      <c r="AA35" s="118" t="n">
        <v>3861.2</v>
      </c>
      <c r="AB35" s="112" t="n">
        <f aca="false">IF((AND((X35="---"),(Y35="---"),(Z35="---"),(AA35="---"))),"---",AVERAGE(X35:AA35))</f>
        <v>4134.6</v>
      </c>
      <c r="AC35" s="121" t="n">
        <v>4134.6</v>
      </c>
      <c r="AD35" s="116" t="n">
        <f aca="false">AC35*100/H35</f>
        <v>104.564220908545</v>
      </c>
    </row>
    <row r="36" customFormat="false" ht="12.75" hidden="false" customHeight="true" outlineLevel="0" collapsed="false">
      <c r="A36" s="124" t="s">
        <v>145</v>
      </c>
      <c r="B36" s="110" t="s">
        <v>146</v>
      </c>
      <c r="C36" s="111" t="s">
        <v>41</v>
      </c>
      <c r="D36" s="125" t="n">
        <v>279.8</v>
      </c>
      <c r="E36" s="125" t="n">
        <v>138.2</v>
      </c>
      <c r="F36" s="111" t="s">
        <v>41</v>
      </c>
      <c r="G36" s="126" t="n">
        <f aca="false">IF((AND((C36="---"),(D36="---"),(E36="---"),(F36="---"))),"---",AVERAGE(C36:F36))</f>
        <v>209</v>
      </c>
      <c r="H36" s="127" t="n">
        <v>757.933333333333</v>
      </c>
      <c r="I36" s="128" t="n">
        <v>100</v>
      </c>
      <c r="J36" s="129" t="n">
        <v>180.4</v>
      </c>
      <c r="K36" s="111" t="s">
        <v>41</v>
      </c>
      <c r="L36" s="111" t="s">
        <v>41</v>
      </c>
      <c r="M36" s="125" t="n">
        <v>146.5</v>
      </c>
      <c r="N36" s="126" t="n">
        <f aca="false">IF((AND((J36="---"),(K36="---"),(L36="---"),(M36="---"))),"---",AVERAGE(J36:M36))</f>
        <v>163.45</v>
      </c>
      <c r="O36" s="130" t="s">
        <v>41</v>
      </c>
      <c r="P36" s="128" t="s">
        <v>41</v>
      </c>
      <c r="Q36" s="115" t="n">
        <v>269.6</v>
      </c>
      <c r="R36" s="111" t="s">
        <v>41</v>
      </c>
      <c r="S36" s="111" t="s">
        <v>41</v>
      </c>
      <c r="T36" s="111" t="n">
        <v>137.1</v>
      </c>
      <c r="U36" s="112" t="n">
        <f aca="false">IF((AND((Q36="---"),(R36="---"),(S36="---"),(T36="---"))),"---",AVERAGE(Q36:T36))</f>
        <v>203.35</v>
      </c>
      <c r="V36" s="127" t="n">
        <f aca="false">AVERAGE(U36:U38)</f>
        <v>436.475</v>
      </c>
      <c r="W36" s="128" t="n">
        <f aca="false">V36*100/H36</f>
        <v>57.5875186911778</v>
      </c>
      <c r="X36" s="115" t="n">
        <v>273.3</v>
      </c>
      <c r="Y36" s="111" t="s">
        <v>41</v>
      </c>
      <c r="Z36" s="111" t="s">
        <v>41</v>
      </c>
      <c r="AA36" s="111" t="n">
        <v>213.3</v>
      </c>
      <c r="AB36" s="112" t="n">
        <f aca="false">IF((AND((X36="---"),(Y36="---"),(Z36="---"),(AA36="---"))),"---",AVERAGE(X36:AA36))</f>
        <v>243.3</v>
      </c>
      <c r="AC36" s="127" t="n">
        <f aca="false">AVERAGE(AB36:AB38)</f>
        <v>447.025</v>
      </c>
      <c r="AD36" s="131" t="n">
        <f aca="false">AC36*100/H36</f>
        <v>58.9794616940804</v>
      </c>
    </row>
    <row r="37" customFormat="false" ht="12.75" hidden="false" customHeight="false" outlineLevel="0" collapsed="false">
      <c r="A37" s="124"/>
      <c r="B37" s="98" t="s">
        <v>147</v>
      </c>
      <c r="C37" s="99" t="s">
        <v>41</v>
      </c>
      <c r="D37" s="99" t="s">
        <v>41</v>
      </c>
      <c r="E37" s="99" t="s">
        <v>41</v>
      </c>
      <c r="F37" s="99" t="s">
        <v>41</v>
      </c>
      <c r="G37" s="100" t="str">
        <f aca="false">IF((AND((C37="---"),(D37="---"),(E37="---"),(F37="---"))),"---",AVERAGE(C37:F37))</f>
        <v>---</v>
      </c>
      <c r="H37" s="127"/>
      <c r="I37" s="128"/>
      <c r="J37" s="103" t="s">
        <v>41</v>
      </c>
      <c r="K37" s="99" t="s">
        <v>41</v>
      </c>
      <c r="L37" s="99" t="s">
        <v>41</v>
      </c>
      <c r="M37" s="99" t="s">
        <v>41</v>
      </c>
      <c r="N37" s="100" t="str">
        <f aca="false">IF((AND((J37="---"),(K37="---"),(L37="---"),(M37="---"))),"---",AVERAGE(J37:M37))</f>
        <v>---</v>
      </c>
      <c r="O37" s="130"/>
      <c r="P37" s="128"/>
      <c r="Q37" s="103" t="s">
        <v>41</v>
      </c>
      <c r="R37" s="99" t="s">
        <v>41</v>
      </c>
      <c r="S37" s="99" t="s">
        <v>41</v>
      </c>
      <c r="T37" s="99" t="s">
        <v>41</v>
      </c>
      <c r="U37" s="100" t="str">
        <f aca="false">IF((AND((Q37="---"),(R37="---"),(S37="---"),(T37="---"))),"---",AVERAGE(Q37:T37))</f>
        <v>---</v>
      </c>
      <c r="V37" s="127"/>
      <c r="W37" s="128"/>
      <c r="X37" s="103" t="s">
        <v>41</v>
      </c>
      <c r="Y37" s="99" t="s">
        <v>41</v>
      </c>
      <c r="Z37" s="99" t="s">
        <v>41</v>
      </c>
      <c r="AA37" s="99" t="s">
        <v>41</v>
      </c>
      <c r="AB37" s="100" t="str">
        <f aca="false">IF((AND((X37="---"),(Y37="---"),(Z37="---"),(AA37="---"))),"---",AVERAGE(X37:AA37))</f>
        <v>---</v>
      </c>
      <c r="AC37" s="127"/>
      <c r="AD37" s="131"/>
    </row>
    <row r="38" customFormat="false" ht="13.5" hidden="false" customHeight="false" outlineLevel="0" collapsed="false">
      <c r="A38" s="124"/>
      <c r="B38" s="132" t="s">
        <v>148</v>
      </c>
      <c r="C38" s="133" t="n">
        <v>911.6</v>
      </c>
      <c r="D38" s="133" t="n">
        <v>887.6</v>
      </c>
      <c r="E38" s="133" t="n">
        <v>474.6</v>
      </c>
      <c r="F38" s="133" t="s">
        <v>41</v>
      </c>
      <c r="G38" s="134" t="n">
        <f aca="false">IF((AND((C38="---"),(D38="---"),(E38="---"),(F38="---"))),"---",AVERAGE(C38:F38))</f>
        <v>757.933333333333</v>
      </c>
      <c r="H38" s="127"/>
      <c r="I38" s="128"/>
      <c r="J38" s="135" t="s">
        <v>41</v>
      </c>
      <c r="K38" s="133" t="s">
        <v>41</v>
      </c>
      <c r="L38" s="133" t="s">
        <v>41</v>
      </c>
      <c r="M38" s="133" t="s">
        <v>41</v>
      </c>
      <c r="N38" s="134" t="str">
        <f aca="false">IF((AND((J38="---"),(K38="---"),(L38="---"),(M38="---"))),"---",AVERAGE(J38:M38))</f>
        <v>---</v>
      </c>
      <c r="O38" s="130"/>
      <c r="P38" s="128"/>
      <c r="Q38" s="135" t="n">
        <v>773.6</v>
      </c>
      <c r="R38" s="133" t="n">
        <v>565.6</v>
      </c>
      <c r="S38" s="133" t="s">
        <v>41</v>
      </c>
      <c r="T38" s="133" t="s">
        <v>41</v>
      </c>
      <c r="U38" s="134" t="n">
        <f aca="false">IF((AND((Q38="---"),(R38="---"),(S38="---"),(T38="---"))),"---",AVERAGE(Q38:T38))</f>
        <v>669.6</v>
      </c>
      <c r="V38" s="127"/>
      <c r="W38" s="128"/>
      <c r="X38" s="135" t="s">
        <v>41</v>
      </c>
      <c r="Y38" s="133" t="n">
        <v>736.7</v>
      </c>
      <c r="Z38" s="133" t="n">
        <v>564.8</v>
      </c>
      <c r="AA38" s="133" t="s">
        <v>41</v>
      </c>
      <c r="AB38" s="134" t="n">
        <f aca="false">IF((AND((X38="---"),(Y38="---"),(Z38="---"),(AA38="---"))),"---",AVERAGE(X38:AA38))</f>
        <v>650.75</v>
      </c>
      <c r="AC38" s="127"/>
      <c r="AD38" s="131"/>
    </row>
    <row r="39" customFormat="false" ht="13.5" hidden="false" customHeight="true" outlineLevel="0" collapsed="false">
      <c r="A39" s="136" t="s">
        <v>149</v>
      </c>
      <c r="B39" s="136"/>
      <c r="C39" s="136"/>
      <c r="D39" s="136"/>
      <c r="E39" s="136"/>
      <c r="F39" s="136"/>
      <c r="G39" s="136"/>
      <c r="H39" s="136"/>
      <c r="I39" s="136"/>
      <c r="J39" s="136"/>
      <c r="K39" s="136"/>
      <c r="L39" s="136"/>
      <c r="M39" s="136"/>
      <c r="N39" s="136"/>
      <c r="O39" s="136"/>
      <c r="P39" s="136"/>
      <c r="Q39" s="136"/>
      <c r="R39" s="136"/>
      <c r="S39" s="136"/>
      <c r="T39" s="136"/>
      <c r="U39" s="136"/>
      <c r="V39" s="136"/>
      <c r="W39" s="136"/>
      <c r="X39" s="136"/>
      <c r="Y39" s="136"/>
      <c r="Z39" s="136"/>
      <c r="AA39" s="136"/>
      <c r="AB39" s="136"/>
      <c r="AC39" s="136"/>
      <c r="AD39" s="136"/>
    </row>
    <row r="40" customFormat="false" ht="12.75" hidden="false" customHeight="true" outlineLevel="0" collapsed="false">
      <c r="A40" s="137" t="s">
        <v>150</v>
      </c>
      <c r="B40" s="137"/>
      <c r="C40" s="137"/>
      <c r="D40" s="137"/>
      <c r="E40" s="137"/>
      <c r="F40" s="137"/>
      <c r="G40" s="137"/>
      <c r="H40" s="137"/>
      <c r="I40" s="137"/>
      <c r="J40" s="137"/>
      <c r="K40" s="137"/>
      <c r="L40" s="137"/>
      <c r="M40" s="137"/>
      <c r="N40" s="137"/>
      <c r="O40" s="137"/>
      <c r="P40" s="137"/>
      <c r="Q40" s="137"/>
      <c r="R40" s="137"/>
      <c r="S40" s="137"/>
      <c r="T40" s="137"/>
      <c r="U40" s="137"/>
      <c r="V40" s="137"/>
      <c r="W40" s="137"/>
      <c r="X40" s="137"/>
      <c r="Y40" s="137"/>
      <c r="Z40" s="137"/>
      <c r="AA40" s="137"/>
      <c r="AB40" s="137"/>
      <c r="AC40" s="137"/>
      <c r="AD40" s="137"/>
    </row>
    <row r="41" customFormat="false" ht="12.75" hidden="false" customHeight="true" outlineLevel="0" collapsed="false">
      <c r="A41" s="138" t="s">
        <v>151</v>
      </c>
      <c r="B41" s="138"/>
      <c r="C41" s="138"/>
      <c r="D41" s="138"/>
      <c r="E41" s="138"/>
      <c r="F41" s="138"/>
      <c r="G41" s="138"/>
      <c r="H41" s="138"/>
      <c r="I41" s="138"/>
      <c r="J41" s="138"/>
      <c r="K41" s="138"/>
      <c r="L41" s="138"/>
      <c r="M41" s="138"/>
      <c r="N41" s="138"/>
      <c r="O41" s="138"/>
      <c r="P41" s="138"/>
      <c r="Q41" s="138"/>
      <c r="R41" s="138"/>
      <c r="S41" s="138"/>
      <c r="T41" s="138"/>
      <c r="U41" s="138"/>
      <c r="V41" s="138"/>
      <c r="W41" s="138"/>
      <c r="X41" s="138"/>
      <c r="Y41" s="138"/>
      <c r="Z41" s="138"/>
      <c r="AA41" s="138"/>
      <c r="AB41" s="138"/>
      <c r="AC41" s="138"/>
      <c r="AD41" s="138"/>
    </row>
    <row r="42" customFormat="false" ht="12.75" hidden="false" customHeight="false" outlineLevel="0" collapsed="false">
      <c r="A42" s="86"/>
      <c r="B42" s="86"/>
      <c r="C42" s="86"/>
    </row>
    <row r="43" customFormat="false" ht="12.75" hidden="false" customHeight="false" outlineLevel="0" collapsed="false">
      <c r="C43" s="139"/>
      <c r="D43" s="140"/>
    </row>
    <row r="44" customFormat="false" ht="12.75" hidden="false" customHeight="false" outlineLevel="0" collapsed="false">
      <c r="A44" s="86"/>
      <c r="B44" s="86"/>
      <c r="C44" s="86"/>
    </row>
  </sheetData>
  <mergeCells count="116">
    <mergeCell ref="A1:A2"/>
    <mergeCell ref="B1:B2"/>
    <mergeCell ref="C1:I1"/>
    <mergeCell ref="J1:P1"/>
    <mergeCell ref="Q1:W1"/>
    <mergeCell ref="X1:AD1"/>
    <mergeCell ref="A3:A4"/>
    <mergeCell ref="H3:H4"/>
    <mergeCell ref="I3:I4"/>
    <mergeCell ref="O3:O4"/>
    <mergeCell ref="P3:P4"/>
    <mergeCell ref="V3:V4"/>
    <mergeCell ref="W3:W4"/>
    <mergeCell ref="AC3:AC4"/>
    <mergeCell ref="AD3:AD4"/>
    <mergeCell ref="A5:A8"/>
    <mergeCell ref="H5:H8"/>
    <mergeCell ref="I5:I8"/>
    <mergeCell ref="O5:O8"/>
    <mergeCell ref="P5:P8"/>
    <mergeCell ref="V5:V8"/>
    <mergeCell ref="W5:W8"/>
    <mergeCell ref="AC5:AC8"/>
    <mergeCell ref="AD5:AD8"/>
    <mergeCell ref="A9:A10"/>
    <mergeCell ref="H9:H10"/>
    <mergeCell ref="I9:I10"/>
    <mergeCell ref="O9:O10"/>
    <mergeCell ref="P9:P10"/>
    <mergeCell ref="V9:V10"/>
    <mergeCell ref="W9:W10"/>
    <mergeCell ref="AC9:AC10"/>
    <mergeCell ref="AD9:AD10"/>
    <mergeCell ref="A11:A13"/>
    <mergeCell ref="H11:H13"/>
    <mergeCell ref="I11:I13"/>
    <mergeCell ref="O11:O13"/>
    <mergeCell ref="P11:P13"/>
    <mergeCell ref="V11:V13"/>
    <mergeCell ref="W11:W13"/>
    <mergeCell ref="AC11:AC13"/>
    <mergeCell ref="AD11:AD13"/>
    <mergeCell ref="A15:A16"/>
    <mergeCell ref="H15:H16"/>
    <mergeCell ref="I15:I16"/>
    <mergeCell ref="O15:O16"/>
    <mergeCell ref="P15:P16"/>
    <mergeCell ref="V15:V16"/>
    <mergeCell ref="W15:W16"/>
    <mergeCell ref="AC15:AC16"/>
    <mergeCell ref="AD15:AD16"/>
    <mergeCell ref="A17:A19"/>
    <mergeCell ref="H17:H19"/>
    <mergeCell ref="I17:I19"/>
    <mergeCell ref="O17:O19"/>
    <mergeCell ref="P17:P19"/>
    <mergeCell ref="V17:V19"/>
    <mergeCell ref="W17:W19"/>
    <mergeCell ref="AC17:AC19"/>
    <mergeCell ref="AD17:AD19"/>
    <mergeCell ref="H20:H23"/>
    <mergeCell ref="I20:I23"/>
    <mergeCell ref="O20:O23"/>
    <mergeCell ref="P20:P23"/>
    <mergeCell ref="V20:V23"/>
    <mergeCell ref="W20:W23"/>
    <mergeCell ref="AC20:AC23"/>
    <mergeCell ref="AD20:AD23"/>
    <mergeCell ref="A24:A25"/>
    <mergeCell ref="H24:H25"/>
    <mergeCell ref="I24:I25"/>
    <mergeCell ref="O24:O25"/>
    <mergeCell ref="P24:P25"/>
    <mergeCell ref="V24:V25"/>
    <mergeCell ref="W24:W25"/>
    <mergeCell ref="AC24:AC25"/>
    <mergeCell ref="AD24:AD25"/>
    <mergeCell ref="A26:A28"/>
    <mergeCell ref="H26:H28"/>
    <mergeCell ref="I26:I28"/>
    <mergeCell ref="O26:O28"/>
    <mergeCell ref="P26:P28"/>
    <mergeCell ref="V26:V28"/>
    <mergeCell ref="W26:W28"/>
    <mergeCell ref="AC26:AC28"/>
    <mergeCell ref="AD26:AD28"/>
    <mergeCell ref="A29:A31"/>
    <mergeCell ref="H29:H31"/>
    <mergeCell ref="I29:I31"/>
    <mergeCell ref="O29:O31"/>
    <mergeCell ref="P29:P31"/>
    <mergeCell ref="V29:V31"/>
    <mergeCell ref="W29:W31"/>
    <mergeCell ref="AC29:AC31"/>
    <mergeCell ref="AD29:AD31"/>
    <mergeCell ref="A33:A34"/>
    <mergeCell ref="H33:H34"/>
    <mergeCell ref="I33:I34"/>
    <mergeCell ref="O33:O34"/>
    <mergeCell ref="P33:P34"/>
    <mergeCell ref="V33:V34"/>
    <mergeCell ref="W33:W34"/>
    <mergeCell ref="AC33:AC34"/>
    <mergeCell ref="AD33:AD34"/>
    <mergeCell ref="A36:A38"/>
    <mergeCell ref="H36:H38"/>
    <mergeCell ref="I36:I38"/>
    <mergeCell ref="O36:O38"/>
    <mergeCell ref="P36:P38"/>
    <mergeCell ref="V36:V38"/>
    <mergeCell ref="W36:W38"/>
    <mergeCell ref="AC36:AC38"/>
    <mergeCell ref="AD36:AD38"/>
    <mergeCell ref="A39:AD39"/>
    <mergeCell ref="A40:AD40"/>
    <mergeCell ref="A41:AD41"/>
  </mergeCells>
  <hyperlinks>
    <hyperlink ref="C2" r:id="rId1" display="180C0 GSM 50270"/>
    <hyperlink ref="D2" r:id="rId2" display="181C0 GSM 50331"/>
    <hyperlink ref="E2" r:id="rId3" display="220C0 GSM 50315"/>
    <hyperlink ref="F2" r:id="rId4" display="266C0 GSM 50323"/>
    <hyperlink ref="J2" r:id="rId5" display="180C1 GSM 50297"/>
    <hyperlink ref="K2" r:id="rId6" display="181C1 GSM 50306"/>
    <hyperlink ref="L2" r:id="rId7" display="220C1 GSM 50316"/>
    <hyperlink ref="M2" r:id="rId8" display="266C1 GSM 50324"/>
    <hyperlink ref="Q2" r:id="rId9" display="180C3  GSM 50298"/>
    <hyperlink ref="R2" r:id="rId10" display="181C3 GSM 50308"/>
    <hyperlink ref="S2" r:id="rId11" display="220C3 GSM 50317"/>
    <hyperlink ref="T2" r:id="rId12" display="266C3 GSM 50325"/>
    <hyperlink ref="X2" r:id="rId13" display="180C6 GSM 50299"/>
    <hyperlink ref="Y2" r:id="rId14" display="181C6 GSM 50309"/>
    <hyperlink ref="Z2" r:id="rId15" display="220C6 GSM 50318"/>
    <hyperlink ref="AA2" r:id="rId16" display="266C6 GSM 50326"/>
    <hyperlink ref="A40" r:id="rId17" display="http://www.ncbi.nlm.nih.gov/geo/query/acc.cgi?acc=GSE2624"/>
  </hyperlinks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O1:S14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Q23" activeCellId="0" sqref="Q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41" width="9.14"/>
  </cols>
  <sheetData>
    <row r="1" s="141" customFormat="true" ht="12.75" hidden="false" customHeight="false" outlineLevel="0" collapsed="false">
      <c r="O1" s="142" t="s">
        <v>0</v>
      </c>
      <c r="P1" s="143" t="n">
        <v>0</v>
      </c>
      <c r="Q1" s="143" t="n">
        <v>1</v>
      </c>
      <c r="R1" s="143" t="n">
        <v>3</v>
      </c>
      <c r="S1" s="144" t="n">
        <v>6</v>
      </c>
    </row>
    <row r="2" customFormat="false" ht="12.75" hidden="false" customHeight="false" outlineLevel="0" collapsed="false">
      <c r="O2" s="145" t="s">
        <v>13</v>
      </c>
      <c r="P2" s="146" t="n">
        <v>100</v>
      </c>
      <c r="Q2" s="146" t="n">
        <v>86.061982384224</v>
      </c>
      <c r="R2" s="146" t="n">
        <v>103.827870903177</v>
      </c>
      <c r="S2" s="147" t="n">
        <v>95.3279061860498</v>
      </c>
    </row>
    <row r="3" customFormat="false" ht="12.75" hidden="false" customHeight="false" outlineLevel="0" collapsed="false">
      <c r="O3" s="145" t="s">
        <v>24</v>
      </c>
      <c r="P3" s="146" t="n">
        <v>100</v>
      </c>
      <c r="Q3" s="146" t="n">
        <v>117.283998053229</v>
      </c>
      <c r="R3" s="146" t="n">
        <v>108.331412177566</v>
      </c>
      <c r="S3" s="147" t="n">
        <v>106.771433694511</v>
      </c>
    </row>
    <row r="4" customFormat="false" ht="12.75" hidden="false" customHeight="false" outlineLevel="0" collapsed="false">
      <c r="O4" s="145" t="s">
        <v>38</v>
      </c>
      <c r="P4" s="146" t="n">
        <v>100</v>
      </c>
      <c r="Q4" s="146" t="n">
        <v>302.96191819464</v>
      </c>
      <c r="R4" s="146" t="n">
        <v>94.1944123890527</v>
      </c>
      <c r="S4" s="147" t="n">
        <v>68.1098716359647</v>
      </c>
    </row>
    <row r="5" customFormat="false" ht="12.75" hidden="false" customHeight="false" outlineLevel="0" collapsed="false">
      <c r="O5" s="145" t="s">
        <v>42</v>
      </c>
      <c r="P5" s="146" t="n">
        <v>100</v>
      </c>
      <c r="Q5" s="146" t="n">
        <v>220.00374251497</v>
      </c>
      <c r="R5" s="146" t="n">
        <v>130.351796407186</v>
      </c>
      <c r="S5" s="147" t="n">
        <v>129.715568862275</v>
      </c>
    </row>
    <row r="6" customFormat="false" ht="12.75" hidden="false" customHeight="false" outlineLevel="0" collapsed="false">
      <c r="O6" s="145" t="s">
        <v>45</v>
      </c>
      <c r="P6" s="146" t="n">
        <v>100</v>
      </c>
      <c r="Q6" s="146" t="n">
        <v>312.159003469853</v>
      </c>
      <c r="R6" s="146" t="n">
        <v>93.8442776463073</v>
      </c>
      <c r="S6" s="147" t="n">
        <v>107.072305540634</v>
      </c>
    </row>
    <row r="7" customFormat="false" ht="12.75" hidden="false" customHeight="false" outlineLevel="0" collapsed="false">
      <c r="O7" s="145" t="s">
        <v>48</v>
      </c>
      <c r="P7" s="146" t="n">
        <v>100</v>
      </c>
      <c r="Q7" s="146" t="n">
        <v>124.894579934385</v>
      </c>
      <c r="R7" s="146" t="n">
        <v>119.559833199949</v>
      </c>
      <c r="S7" s="147" t="n">
        <v>114.999578787751</v>
      </c>
    </row>
    <row r="8" customFormat="false" ht="12.75" hidden="false" customHeight="false" outlineLevel="0" collapsed="false">
      <c r="O8" s="145" t="s">
        <v>56</v>
      </c>
      <c r="P8" s="146" t="n">
        <v>100</v>
      </c>
      <c r="Q8" s="146" t="n">
        <v>103.544061302682</v>
      </c>
      <c r="R8" s="146" t="n">
        <v>109.453286177424</v>
      </c>
      <c r="S8" s="147" t="n">
        <v>111.77608311229</v>
      </c>
    </row>
    <row r="9" customFormat="false" ht="12.75" hidden="false" customHeight="false" outlineLevel="0" collapsed="false">
      <c r="O9" s="145" t="s">
        <v>61</v>
      </c>
      <c r="P9" s="146" t="n">
        <v>100</v>
      </c>
      <c r="Q9" s="146" t="n">
        <v>109.977080647472</v>
      </c>
      <c r="R9" s="146" t="n">
        <v>95.0771140715275</v>
      </c>
      <c r="S9" s="147" t="n">
        <v>96.3472281908036</v>
      </c>
    </row>
    <row r="10" customFormat="false" ht="12.75" hidden="false" customHeight="false" outlineLevel="0" collapsed="false">
      <c r="O10" s="145" t="s">
        <v>68</v>
      </c>
      <c r="P10" s="146" t="n">
        <v>100</v>
      </c>
      <c r="Q10" s="146" t="n">
        <v>111.569487873453</v>
      </c>
      <c r="R10" s="146" t="n">
        <v>120.220546373422</v>
      </c>
      <c r="S10" s="147" t="n">
        <v>109.412197493234</v>
      </c>
    </row>
    <row r="11" customFormat="false" ht="12.75" hidden="false" customHeight="false" outlineLevel="0" collapsed="false">
      <c r="O11" s="145" t="s">
        <v>73</v>
      </c>
      <c r="P11" s="146" t="n">
        <v>100</v>
      </c>
      <c r="Q11" s="146" t="n">
        <v>204.107317487988</v>
      </c>
      <c r="R11" s="146" t="n">
        <v>83.0817636804286</v>
      </c>
      <c r="S11" s="147" t="n">
        <v>64.9007185679663</v>
      </c>
    </row>
    <row r="12" customFormat="false" ht="12.75" hidden="false" customHeight="false" outlineLevel="0" collapsed="false">
      <c r="O12" s="145" t="s">
        <v>141</v>
      </c>
      <c r="P12" s="146" t="n">
        <v>100</v>
      </c>
      <c r="Q12" s="146" t="n">
        <v>198.968610408319</v>
      </c>
      <c r="R12" s="146" t="n">
        <v>168.913046109894</v>
      </c>
      <c r="S12" s="147" t="n">
        <v>189.131671650102</v>
      </c>
    </row>
    <row r="13" customFormat="false" ht="12.75" hidden="false" customHeight="false" outlineLevel="0" collapsed="false">
      <c r="O13" s="145" t="s">
        <v>76</v>
      </c>
      <c r="P13" s="146" t="n">
        <v>100</v>
      </c>
      <c r="Q13" s="146" t="n">
        <v>96.0541206967408</v>
      </c>
      <c r="R13" s="146" t="n">
        <v>107.238643189075</v>
      </c>
      <c r="S13" s="147" t="n">
        <v>104.564220908545</v>
      </c>
    </row>
    <row r="14" customFormat="false" ht="13.5" hidden="false" customHeight="false" outlineLevel="0" collapsed="false">
      <c r="O14" s="148" t="s">
        <v>145</v>
      </c>
      <c r="P14" s="149" t="n">
        <v>100</v>
      </c>
      <c r="Q14" s="149"/>
      <c r="R14" s="149" t="n">
        <v>57.5875186911778</v>
      </c>
      <c r="S14" s="150" t="n">
        <v>58.9794616940804</v>
      </c>
    </row>
  </sheetData>
  <printOptions headings="false" gridLines="false" gridLinesSet="true" horizontalCentered="true" verticalCentered="tru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3T10:40:28Z</dcterms:created>
  <dc:creator/>
  <dc:description/>
  <dc:language>en-US</dc:language>
  <cp:lastModifiedBy>Standard</cp:lastModifiedBy>
  <cp:lastPrinted>2008-03-19T12:05:10Z</cp:lastPrinted>
  <dcterms:modified xsi:type="dcterms:W3CDTF">2008-11-11T12:52:06Z</dcterms:modified>
  <cp:revision>0</cp:revision>
  <dc:subject/>
  <dc:title/>
</cp:coreProperties>
</file>